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Maria\16a Versão\"/>
    </mc:Choice>
  </mc:AlternateContent>
  <xr:revisionPtr revIDLastSave="0" documentId="13_ncr:1_{BD8F060D-91BC-4C09-953C-A06B716403B3}" xr6:coauthVersionLast="47" xr6:coauthVersionMax="47" xr10:uidLastSave="{00000000-0000-0000-0000-000000000000}"/>
  <bookViews>
    <workbookView xWindow="2325" yWindow="345" windowWidth="20655" windowHeight="15345" activeTab="1" xr2:uid="{1F5883BC-82F9-421D-AF88-E07D378F38FB}"/>
  </bookViews>
  <sheets>
    <sheet name="EIF4E3-IP after EIFE4-RNAi" sheetId="1" r:id="rId1"/>
    <sheet name="EIF4E4-IP after EIF4E3-RNAi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1" uniqueCount="784">
  <si>
    <t>Tb927.6.3490</t>
  </si>
  <si>
    <t>zinc finger protein 1</t>
  </si>
  <si>
    <t>Tb927.11.510</t>
  </si>
  <si>
    <t>RNA-binding protein, UBP2</t>
  </si>
  <si>
    <t>Tb927.6.690</t>
  </si>
  <si>
    <t>hypothetical protein, conserved</t>
  </si>
  <si>
    <t>Tb927.1.2310</t>
  </si>
  <si>
    <t>hypothetical protein</t>
  </si>
  <si>
    <t>Tb927.6.510</t>
  </si>
  <si>
    <t>GPEET procyclin</t>
  </si>
  <si>
    <t>Tb927.6.640</t>
  </si>
  <si>
    <t>ApaH-like phosphatase ALPH1</t>
  </si>
  <si>
    <t>Tb927.10.1480</t>
  </si>
  <si>
    <t>Tb927.7.3970</t>
  </si>
  <si>
    <t>Tb927.8.910</t>
  </si>
  <si>
    <t>Tb927.10.14540</t>
  </si>
  <si>
    <t>Tb927.8.480</t>
  </si>
  <si>
    <t>phosphatidic acid phosphatase protein, putative</t>
  </si>
  <si>
    <t>Tb927.2.3880</t>
  </si>
  <si>
    <t>heterogeneous nuclear ribonucleoproteins F/H homologue</t>
  </si>
  <si>
    <t>Tb927.9.4130</t>
  </si>
  <si>
    <t>Tb927.10.12730</t>
  </si>
  <si>
    <t>Tb927.5.820</t>
  </si>
  <si>
    <t>PAP2 superfamily, putative</t>
  </si>
  <si>
    <t>Tb927.11.3760</t>
  </si>
  <si>
    <t>Tb927.10.10230</t>
  </si>
  <si>
    <t>procyclin-associated gene 5 (PAG5) protein</t>
  </si>
  <si>
    <t>Tb927.11.500</t>
  </si>
  <si>
    <t>RNA-binding protein, UBP1</t>
  </si>
  <si>
    <t>Tb927.7.2660</t>
  </si>
  <si>
    <t>zinc finger protein family member, putative</t>
  </si>
  <si>
    <t>Tb927.9.12360</t>
  </si>
  <si>
    <t>RNA-binding protein, putative</t>
  </si>
  <si>
    <t>Tb927.11.14165</t>
  </si>
  <si>
    <t>Tb927.1.2260</t>
  </si>
  <si>
    <t>small myristoylated protein 1-2</t>
  </si>
  <si>
    <t>Tb927.7.6700</t>
  </si>
  <si>
    <t>Tb927.5.3620</t>
  </si>
  <si>
    <t>kinetoplastid-specific dual specificity phosphatase, putative</t>
  </si>
  <si>
    <t>Tb927.8.870</t>
  </si>
  <si>
    <t>CAMK/CAMKL family protein kinase, putative</t>
  </si>
  <si>
    <t>Tb927.3.4710</t>
  </si>
  <si>
    <t>Flagellum attachment zone protein 23</t>
  </si>
  <si>
    <t>Tb927.6.5020</t>
  </si>
  <si>
    <t>cyclin 7, putative</t>
  </si>
  <si>
    <t>Tb927.2.2770</t>
  </si>
  <si>
    <t>Tb927.5.1990</t>
  </si>
  <si>
    <t>Tb927.6.5010</t>
  </si>
  <si>
    <t>Tb927.10.3970</t>
  </si>
  <si>
    <t>Tb927.11.16820</t>
  </si>
  <si>
    <t>Tb927.10.15350</t>
  </si>
  <si>
    <t>histone H3 variant V</t>
  </si>
  <si>
    <t>Tb927.7.5350</t>
  </si>
  <si>
    <t>Tb927.7.6690</t>
  </si>
  <si>
    <t>Trypanosoma specific protein, unknown function</t>
  </si>
  <si>
    <t>Tb927.8.5110</t>
  </si>
  <si>
    <t>Tb927.5.800</t>
  </si>
  <si>
    <t>casein kinase I, isoform 2</t>
  </si>
  <si>
    <t>Tb927.8.3680</t>
  </si>
  <si>
    <t>kinetoplastid kinetochore protein 4</t>
  </si>
  <si>
    <t>Tb927.1.2760</t>
  </si>
  <si>
    <t>Tb927.11.16550</t>
  </si>
  <si>
    <t>Zinc finger protein, C3H1 type-like</t>
  </si>
  <si>
    <t>Tb11.v5.0722</t>
  </si>
  <si>
    <t>variant surface glycoprotein (VSG)-related, putative</t>
  </si>
  <si>
    <t>Tb927.9.11050</t>
  </si>
  <si>
    <t>4E-interacting protein, putative</t>
  </si>
  <si>
    <t>Tb927.8.3890</t>
  </si>
  <si>
    <t>Tb927.10.10210</t>
  </si>
  <si>
    <t>procyclin-associated gene 4 (PAG4) protein</t>
  </si>
  <si>
    <t>Tb927.3.720</t>
  </si>
  <si>
    <t>zinc finger protein 3</t>
  </si>
  <si>
    <t>Tb927.7.4610</t>
  </si>
  <si>
    <t>Tb927.2.3910</t>
  </si>
  <si>
    <t>beta-ketoacyl-ACP synthase</t>
  </si>
  <si>
    <t>Tb927.11.15160</t>
  </si>
  <si>
    <t>Tb927.11.160</t>
  </si>
  <si>
    <t>Tb927.5.2670</t>
  </si>
  <si>
    <t>Tb927.5.300b</t>
  </si>
  <si>
    <t>2-oxoglutarate (2OG) and Fe(II)-dependent oxygenase superfamily protein, putative</t>
  </si>
  <si>
    <t>Tb927.8.1780</t>
  </si>
  <si>
    <t>STE/STE7 protein kinase, putative</t>
  </si>
  <si>
    <t>Tb927.10.15310</t>
  </si>
  <si>
    <t>Tb927.8.3820</t>
  </si>
  <si>
    <t>Stress granule protein</t>
  </si>
  <si>
    <t>Tb927.11.10830</t>
  </si>
  <si>
    <t>Tb11.v5.0435</t>
  </si>
  <si>
    <t>adenylosuccinate synthetase, putative</t>
  </si>
  <si>
    <t>Tb927.8.3880</t>
  </si>
  <si>
    <t>Tb927.11.1370</t>
  </si>
  <si>
    <t>Dithiol glutaredoxin 1</t>
  </si>
  <si>
    <t>Tb927.7.7090</t>
  </si>
  <si>
    <t>Tb927.9.11070</t>
  </si>
  <si>
    <t>E3 SUMO-protein ligase SIZ1</t>
  </si>
  <si>
    <t>Tb927.5.810</t>
  </si>
  <si>
    <t>zinc finger CCCH domain containing protein 11</t>
  </si>
  <si>
    <t>Tb927.10.2360</t>
  </si>
  <si>
    <t>Tb927.11.7930</t>
  </si>
  <si>
    <t>RNA polymerase B subunit RPB8, putative</t>
  </si>
  <si>
    <t>Tb927.11.3310</t>
  </si>
  <si>
    <t>ubiquitin-conjugating enzyme, putative</t>
  </si>
  <si>
    <t>Tb11.1810b</t>
  </si>
  <si>
    <t>retrotransposon hot spot protein (RHS, pseudogene), putative</t>
  </si>
  <si>
    <t>Tb927.3.4000</t>
  </si>
  <si>
    <t>clathrin coat assembly protein ap19, putative</t>
  </si>
  <si>
    <t>Tb927.10.12030</t>
  </si>
  <si>
    <t>Tb927.8.3780</t>
  </si>
  <si>
    <t>MORN repeat, putative</t>
  </si>
  <si>
    <t>Tb927.1.1930</t>
  </si>
  <si>
    <t>phosphatidylinositol 3-kinase, putative</t>
  </si>
  <si>
    <t>Tb927.3.4480</t>
  </si>
  <si>
    <t>Tb927.11.6010</t>
  </si>
  <si>
    <t>conserved protein, unknown function</t>
  </si>
  <si>
    <t>Tb927.2.5290</t>
  </si>
  <si>
    <t>Tb927.5.2260</t>
  </si>
  <si>
    <t>conserved protein</t>
  </si>
  <si>
    <t>Tb927.1.4310</t>
  </si>
  <si>
    <t>Flagellum attachment zone protein 2</t>
  </si>
  <si>
    <t>Tb927.2.4440</t>
  </si>
  <si>
    <t>Tb05.5K5.30</t>
  </si>
  <si>
    <t>serine/threonine protein phosphatase, putative</t>
  </si>
  <si>
    <t>Tb927.1.4300</t>
  </si>
  <si>
    <t>chaperone protein DnaJ, putative</t>
  </si>
  <si>
    <t>Tb927.11.12020</t>
  </si>
  <si>
    <t>Tb927.2.2160</t>
  </si>
  <si>
    <t>paraflagellar rod component, putative</t>
  </si>
  <si>
    <t>Tb927.4.2750</t>
  </si>
  <si>
    <t>Tb927.10.11770</t>
  </si>
  <si>
    <t>succinate dehydrogenase cytochrome B subunit</t>
  </si>
  <si>
    <t>Tb927.3.2960</t>
  </si>
  <si>
    <t>inosine-adenosine-guanosine-nucleosidehydrolase</t>
  </si>
  <si>
    <t>Tb927.4.5310</t>
  </si>
  <si>
    <t>Repressor of differentiation kinase 2</t>
  </si>
  <si>
    <t>Tb927.4.1880</t>
  </si>
  <si>
    <t>Tb927.5.1120</t>
  </si>
  <si>
    <t>Phage tail fibre repeat, putative</t>
  </si>
  <si>
    <t>Tb927.10.7850</t>
  </si>
  <si>
    <t>protein-L-isoaspartate, putative</t>
  </si>
  <si>
    <t>Tb927.9.2520</t>
  </si>
  <si>
    <t>microtubule-associated protein</t>
  </si>
  <si>
    <t>Tb927.8.3770</t>
  </si>
  <si>
    <t>Mitogen-activated protein kinase 10, putative</t>
  </si>
  <si>
    <t>Tb927.5.300</t>
  </si>
  <si>
    <t>thymine-7-hydroxylase, putative</t>
  </si>
  <si>
    <t>Tb927.10.10240</t>
  </si>
  <si>
    <t>procyclin-associated gene 1 (PAG1) protein</t>
  </si>
  <si>
    <t>Tb927.5.2400</t>
  </si>
  <si>
    <t>Peptidase C19, ubiquitin carboxyl-terminal hydrolase, putative</t>
  </si>
  <si>
    <t>Tb927.6.2160</t>
  </si>
  <si>
    <t>Tb927.8.6890</t>
  </si>
  <si>
    <t>putative succinate dehydrogenase subunit</t>
  </si>
  <si>
    <t>Tb927.3.3210</t>
  </si>
  <si>
    <t>Tb927.11.9740</t>
  </si>
  <si>
    <t>tRNA intron endonuclease, catalytic C-terminal domain containing protein, putative</t>
  </si>
  <si>
    <t>Tb927.3.4450</t>
  </si>
  <si>
    <t>Tb11.v5.0487</t>
  </si>
  <si>
    <t>Programmed cell death protein 2, C-terminal putative domain containing protein, putative</t>
  </si>
  <si>
    <t>Tb927.10.1090</t>
  </si>
  <si>
    <t>40S ribosomal protein S23, putative</t>
  </si>
  <si>
    <t>Tb927.9.3370</t>
  </si>
  <si>
    <t>thioredoxin</t>
  </si>
  <si>
    <t>Tb11.1810</t>
  </si>
  <si>
    <t>retrotransposon hot spot (RHS) protein, (pseudogene), putative</t>
  </si>
  <si>
    <t>Tb927.10.10640</t>
  </si>
  <si>
    <t>Tb927.8.3840</t>
  </si>
  <si>
    <t>Tb927.11.540</t>
  </si>
  <si>
    <t>ABC transporter, mitochondrial, putative</t>
  </si>
  <si>
    <t>Tb927.10.11530</t>
  </si>
  <si>
    <t>Tb927.4.1240</t>
  </si>
  <si>
    <t>Tb11.v5.0966</t>
  </si>
  <si>
    <t>Tb927.11.6650</t>
  </si>
  <si>
    <t>Tb927.8.2190</t>
  </si>
  <si>
    <t>Tb927.11.7790</t>
  </si>
  <si>
    <t>Mitochondrial ribosomal protein S16</t>
  </si>
  <si>
    <t>Tb927.9.14600</t>
  </si>
  <si>
    <t>iron/ascorbate oxidoreductase family protein, putative</t>
  </si>
  <si>
    <t>Tb927.11.11980</t>
  </si>
  <si>
    <t>cytoskeleton-associated protein 15</t>
  </si>
  <si>
    <t>Tb927.4.1000</t>
  </si>
  <si>
    <t>Tb927.9.11600</t>
  </si>
  <si>
    <t>glycosomal membrane protein</t>
  </si>
  <si>
    <t>Tb927.7.3650</t>
  </si>
  <si>
    <t>STE/STE11 serine/threonine-protein kinase, putative</t>
  </si>
  <si>
    <t>Tb927.9.8550</t>
  </si>
  <si>
    <t>Domain of unknown function (DUF947), putative</t>
  </si>
  <si>
    <t>Tb927.7.2810</t>
  </si>
  <si>
    <t>Tb927.10.11240</t>
  </si>
  <si>
    <t>Tb927.8.880</t>
  </si>
  <si>
    <t>Tb927.9.15100</t>
  </si>
  <si>
    <t>Tb927.10.10320</t>
  </si>
  <si>
    <t>dynein light chain Tctex-type, putative</t>
  </si>
  <si>
    <t>Tb927.10.2420</t>
  </si>
  <si>
    <t>Tb927.9.13460</t>
  </si>
  <si>
    <t>Spt4/RpoE2 zinc finger, putative</t>
  </si>
  <si>
    <t>Tb927.3.770</t>
  </si>
  <si>
    <t>Mitochondrial SSU ribosomal protein, putative</t>
  </si>
  <si>
    <t>Tb927.1.3950</t>
  </si>
  <si>
    <t>alanine aminotransferase</t>
  </si>
  <si>
    <t>Tb927.3.5560</t>
  </si>
  <si>
    <t>Tb927.4.3970</t>
  </si>
  <si>
    <t>Tb927.11.2690</t>
  </si>
  <si>
    <t>Succinyl-CoA:3-ketoacid coenzyme A transferase, mitochondrial</t>
  </si>
  <si>
    <t>Tb927.11.13800</t>
  </si>
  <si>
    <t>Tb927.11.13270</t>
  </si>
  <si>
    <t>Tb927.10.7040</t>
  </si>
  <si>
    <t>Tb927.9.6855</t>
  </si>
  <si>
    <t>Tb927.9.10850</t>
  </si>
  <si>
    <t>Splicing factor 3B subunit 10 (SF3b10), putative</t>
  </si>
  <si>
    <t>Tb927.11.9660</t>
  </si>
  <si>
    <t>Zinc finger, C3HC4 type (RING finger), putative</t>
  </si>
  <si>
    <t>Tb927.2.4700</t>
  </si>
  <si>
    <t>succinate dehydrogenase subunit</t>
  </si>
  <si>
    <t>Tb927.11.7850</t>
  </si>
  <si>
    <t>Tb927.8.3740</t>
  </si>
  <si>
    <t>pterin 4 alpha carbinolamine dehydratase, putative</t>
  </si>
  <si>
    <t>Tb927.10.12680</t>
  </si>
  <si>
    <t>60S ribosomal protein L34, putative</t>
  </si>
  <si>
    <t>Tb927.11.17015</t>
  </si>
  <si>
    <t>Cytochrome c oxidase assembly factor 6 homolog, putative</t>
  </si>
  <si>
    <t>Tb927.10.12970</t>
  </si>
  <si>
    <t>AN1-like zinc finger, putative</t>
  </si>
  <si>
    <t>Tb927.3.2475</t>
  </si>
  <si>
    <t>Tb927.5.2760</t>
  </si>
  <si>
    <t>UDP-Gal or UDP-GlcNAc-dependent glycosyltransferase, putative</t>
  </si>
  <si>
    <t>Tb927.6.5060</t>
  </si>
  <si>
    <t>Tb927.8.3610</t>
  </si>
  <si>
    <t>AKAP7 2'5' RNA ligase-like domain containing protein, putative</t>
  </si>
  <si>
    <t>Tb927.1.2120</t>
  </si>
  <si>
    <t>Calpain-like protein CALP1.3</t>
  </si>
  <si>
    <t>Tb927.2.2390</t>
  </si>
  <si>
    <t>Tb927.6.2500</t>
  </si>
  <si>
    <t>RF-1 domain containing protein, putative</t>
  </si>
  <si>
    <t>Tb927.7.7495</t>
  </si>
  <si>
    <t>Tb927.1.3810</t>
  </si>
  <si>
    <t>Tb927.11.12960</t>
  </si>
  <si>
    <t>Tb927.11.14460</t>
  </si>
  <si>
    <t>ADP-ribosylation factor GTPase activating protein 1, putative</t>
  </si>
  <si>
    <t>Tb927.8.2100</t>
  </si>
  <si>
    <t>vacuolar ATP synthase 16 kDa proteolipid subunit, putative</t>
  </si>
  <si>
    <t>Tb927.7.6590</t>
  </si>
  <si>
    <t>Tb927.8.6038</t>
  </si>
  <si>
    <t>ribosomal protein L41, putative</t>
  </si>
  <si>
    <t>Tb927.3.4760</t>
  </si>
  <si>
    <t>dynamin-1-like protein</t>
  </si>
  <si>
    <t>Tb927.10.12740</t>
  </si>
  <si>
    <t>Zinc finger CCCH domain-containing protein 35</t>
  </si>
  <si>
    <t>Tb927.6.720</t>
  </si>
  <si>
    <t>40S ribosomal protein L14, putative</t>
  </si>
  <si>
    <t>Tb927.3.945</t>
  </si>
  <si>
    <t>Tb927.10.14210</t>
  </si>
  <si>
    <t>TFIIH basal transcription factor subunit</t>
  </si>
  <si>
    <t>Tb927.3.4460</t>
  </si>
  <si>
    <t>Tb927.8.5790</t>
  </si>
  <si>
    <t>Tb927.10.2800</t>
  </si>
  <si>
    <t>mitochondrial ribosomal protein s6</t>
  </si>
  <si>
    <t>Tb927.10.1180</t>
  </si>
  <si>
    <t>Tb927.7.7350</t>
  </si>
  <si>
    <t>Tb927.4.3190</t>
  </si>
  <si>
    <t>ubiquitin-conjugating enzyme E2, putative</t>
  </si>
  <si>
    <t>Tb927.7.390</t>
  </si>
  <si>
    <t>Tb927.10.15320</t>
  </si>
  <si>
    <t>Tb927.9.12500</t>
  </si>
  <si>
    <t>Present in the outer mitochondrial membrane proteome 7</t>
  </si>
  <si>
    <t>Tb927.10.16050</t>
  </si>
  <si>
    <t>Tb927.11.665</t>
  </si>
  <si>
    <t>Tb927.8.4850</t>
  </si>
  <si>
    <t>Tb927.3.5330</t>
  </si>
  <si>
    <t>centaurin beta 5</t>
  </si>
  <si>
    <t>Tb927.5.1145</t>
  </si>
  <si>
    <t>Tb927.9.12870</t>
  </si>
  <si>
    <t>trafficking protein particle complex subunit 1, putative</t>
  </si>
  <si>
    <t>Tb927.3.2980</t>
  </si>
  <si>
    <t>Mitochondrial iron transporter</t>
  </si>
  <si>
    <t>Tb927.7.4060</t>
  </si>
  <si>
    <t>cysteine peptidase, Clan CA, family C2, putative</t>
  </si>
  <si>
    <t>Tb927.5.1740</t>
  </si>
  <si>
    <t>Tb927.5.760</t>
  </si>
  <si>
    <t>Cell cycle sequence binding phosphoprotein, putative</t>
  </si>
  <si>
    <t>Tb927.2.3400</t>
  </si>
  <si>
    <t>Tb927.8.6950</t>
  </si>
  <si>
    <t>roadblock/LC7 family member</t>
  </si>
  <si>
    <t>Tb927.9.13290</t>
  </si>
  <si>
    <t>Tb927.9.2055</t>
  </si>
  <si>
    <t>Tb927.5.2730</t>
  </si>
  <si>
    <t>Tb927.1.275</t>
  </si>
  <si>
    <t>expression site-associated gene 4 (ESAG4), pseudogene</t>
  </si>
  <si>
    <t>Tb927.11.14660</t>
  </si>
  <si>
    <t>Tb927.1.3850</t>
  </si>
  <si>
    <t>Sec61beta family, putative</t>
  </si>
  <si>
    <t>Tb927.11.12950</t>
  </si>
  <si>
    <t>ras-like small GTPase, putative</t>
  </si>
  <si>
    <t>Tb927.8.4280</t>
  </si>
  <si>
    <t>nuclear transport factor 2, putative</t>
  </si>
  <si>
    <t>Tb11.v5.0153</t>
  </si>
  <si>
    <t>BarP protein, putative</t>
  </si>
  <si>
    <t>Tb927.11.4790</t>
  </si>
  <si>
    <t>Tb927.11.7675</t>
  </si>
  <si>
    <t>ribosomal protein S10p/S20</t>
  </si>
  <si>
    <t>Tb927.10.5800</t>
  </si>
  <si>
    <t>Tb927.11.4250</t>
  </si>
  <si>
    <t>Tb927.7.2180</t>
  </si>
  <si>
    <t>T. brucei spp.-specific protein, putative</t>
  </si>
  <si>
    <t>Tb927.11.3990</t>
  </si>
  <si>
    <t>Tb11.0390</t>
  </si>
  <si>
    <t>chrXI additional, unordered contigs</t>
  </si>
  <si>
    <t>Tb927.6.4010</t>
  </si>
  <si>
    <t>Translation machinery associated TMA7, putative</t>
  </si>
  <si>
    <t>Tb927.8.6450</t>
  </si>
  <si>
    <t>inhibitor of cysteine peptidase</t>
  </si>
  <si>
    <t>Tb927.9.10570</t>
  </si>
  <si>
    <t>predicted zinc finger protein</t>
  </si>
  <si>
    <t>Tb927.11.5830</t>
  </si>
  <si>
    <t>YL1 nuclear protein, putative</t>
  </si>
  <si>
    <t>Tb927.3.630</t>
  </si>
  <si>
    <t>Tb927.10.10030</t>
  </si>
  <si>
    <t>Tb927.4.1220</t>
  </si>
  <si>
    <t>leucine-rich repeat protein (LRRP), putative</t>
  </si>
  <si>
    <t>Tb927.11.7550</t>
  </si>
  <si>
    <t>Tb927.11.7520</t>
  </si>
  <si>
    <t>Tb927.11.1110</t>
  </si>
  <si>
    <t>calpain, putative</t>
  </si>
  <si>
    <t>Tb927.8.3470</t>
  </si>
  <si>
    <t>Vesicle transport v-SNARE protein N-terminus, putative</t>
  </si>
  <si>
    <t>Tb927.10.12850</t>
  </si>
  <si>
    <t>ttaggg binding factor</t>
  </si>
  <si>
    <t>Tb927.8.5460</t>
  </si>
  <si>
    <t>Flagellar calcium-binding 44 kDa protein</t>
  </si>
  <si>
    <t>Tb927.10.2830</t>
  </si>
  <si>
    <t>Tb927.8.6500</t>
  </si>
  <si>
    <t>cell division cycle protein 20, putative</t>
  </si>
  <si>
    <t>Tb927.8.3270</t>
  </si>
  <si>
    <t>Tb927.4.180</t>
  </si>
  <si>
    <t>Tb927.4.3010</t>
  </si>
  <si>
    <t>Tb927.11.8165</t>
  </si>
  <si>
    <t>Tb927.8.5380</t>
  </si>
  <si>
    <t>ubiquitin fold modifier protein, putative</t>
  </si>
  <si>
    <t>Tb927.5.2560</t>
  </si>
  <si>
    <t>Tb927.11.15920</t>
  </si>
  <si>
    <t>glutathione peroxidase, putative</t>
  </si>
  <si>
    <t>Tb11.v5.0574</t>
  </si>
  <si>
    <t>Organic solute transport protein 1, putative</t>
  </si>
  <si>
    <t>Tb05.5K5.90</t>
  </si>
  <si>
    <t>dynein light chain, putative</t>
  </si>
  <si>
    <t>Tb927.8.3280</t>
  </si>
  <si>
    <t>Beta-lactamase superfamily domain containing protein, putative</t>
  </si>
  <si>
    <t>Tb927.9.7470</t>
  </si>
  <si>
    <t>purine nucleoside transporter</t>
  </si>
  <si>
    <t>Tb927.9.13650</t>
  </si>
  <si>
    <t>ADP-ribosylation factor, putative</t>
  </si>
  <si>
    <t>Tb927.4.1580</t>
  </si>
  <si>
    <t>WW domain containing protein, putative</t>
  </si>
  <si>
    <t>Tb927.7.6350</t>
  </si>
  <si>
    <t>NADH dehydrogenase [ubiquinone] flavoprotein 2, mitochondrial</t>
  </si>
  <si>
    <t>Tb927.11.9320</t>
  </si>
  <si>
    <t>Tb927.10.790</t>
  </si>
  <si>
    <t>vesicle-associated membrane protein, putative</t>
  </si>
  <si>
    <t>Tb927.11.15080</t>
  </si>
  <si>
    <t>Transmembrane proteins 14C, putative</t>
  </si>
  <si>
    <t>Tb927.2.1890</t>
  </si>
  <si>
    <t>E2-like ubiquitin-conjugation enzyme</t>
  </si>
  <si>
    <t>Tb927.6.1460</t>
  </si>
  <si>
    <t>cyclin 3</t>
  </si>
  <si>
    <t>Tb927.11.1770</t>
  </si>
  <si>
    <t>Tb927.9.6090</t>
  </si>
  <si>
    <t>PTP1-interacting protein, 39 kDa</t>
  </si>
  <si>
    <t>Tb927.7.4690</t>
  </si>
  <si>
    <t>Tb927.3.4560</t>
  </si>
  <si>
    <t>5'-AMP-activated protein kinase catalytic subunit alpha, putative</t>
  </si>
  <si>
    <t>Tb927.2.5080</t>
  </si>
  <si>
    <t>Tb927.9.4960</t>
  </si>
  <si>
    <t>Tb927.11.7900</t>
  </si>
  <si>
    <t>mitochondrial RNA binding protein 16</t>
  </si>
  <si>
    <t>Tb927.11.15390</t>
  </si>
  <si>
    <t>Tb927.9.1540</t>
  </si>
  <si>
    <t>protein phosphatase 2B, putative</t>
  </si>
  <si>
    <t>Tb927.2.660</t>
  </si>
  <si>
    <t>expression site-associated gene 4 (ESAG4), degenerate</t>
  </si>
  <si>
    <t>Tb927.9.3290</t>
  </si>
  <si>
    <t>4F5 protein family, putative</t>
  </si>
  <si>
    <t>Tb927.11.6490</t>
  </si>
  <si>
    <t>Tb927.5.2325</t>
  </si>
  <si>
    <t>Tb11.v5.0819</t>
  </si>
  <si>
    <t>kinesin, putative</t>
  </si>
  <si>
    <t>Tb927.10.8140</t>
  </si>
  <si>
    <t>EVE domain containing protein, putative</t>
  </si>
  <si>
    <t>Tb11.0845</t>
  </si>
  <si>
    <t>dynein light chain LC8, putative</t>
  </si>
  <si>
    <t>Tb927.11.10220</t>
  </si>
  <si>
    <t>Tb927.8.1440</t>
  </si>
  <si>
    <t>maoC-like dehydratase, putative</t>
  </si>
  <si>
    <t>Tb927.8.890</t>
  </si>
  <si>
    <t>Ras-related protein Rab1A</t>
  </si>
  <si>
    <t>Tb927.4.2540</t>
  </si>
  <si>
    <t>Neural precursor cell-expressed, developmently downregulated 8</t>
  </si>
  <si>
    <t>Tb927.2.3420</t>
  </si>
  <si>
    <t>Tb927.2.5230</t>
  </si>
  <si>
    <t>CAMK family pseudokinase, putative</t>
  </si>
  <si>
    <t>Tb927.9.10250</t>
  </si>
  <si>
    <t>small nuclear ribonucleoprotein Sm-F</t>
  </si>
  <si>
    <t>Tb11.v5.0152</t>
  </si>
  <si>
    <t>ribosomal RNA processing protein 4, putative</t>
  </si>
  <si>
    <t>Tb927.4.3620</t>
  </si>
  <si>
    <t>serine threonine-protein phosphatase PP1, putative</t>
  </si>
  <si>
    <t>Tb927.10.7985</t>
  </si>
  <si>
    <t>Tb927.11.16940</t>
  </si>
  <si>
    <t>MIZ/SP-RING zinc finger, putative</t>
  </si>
  <si>
    <t>Tb927.11.13450</t>
  </si>
  <si>
    <t>Tb927.7.1890</t>
  </si>
  <si>
    <t>Tb09.v4.0152</t>
  </si>
  <si>
    <t>Tb11.v5.0969</t>
  </si>
  <si>
    <t>Tb927.9.6320</t>
  </si>
  <si>
    <t>Tb927.11.4240</t>
  </si>
  <si>
    <t>Tb927.9.7160</t>
  </si>
  <si>
    <t>Tb927.8.1760</t>
  </si>
  <si>
    <t>Tb927.4.130</t>
  </si>
  <si>
    <t>receptor-type adenylate cyclase GRESAG 4, pseudogene, putative</t>
  </si>
  <si>
    <t>Tb927.3.4800</t>
  </si>
  <si>
    <t>Tb927.11.9790</t>
  </si>
  <si>
    <t>calmodulin, putative</t>
  </si>
  <si>
    <t>Tb927.6.2130</t>
  </si>
  <si>
    <t>nuclear movement protein, putative</t>
  </si>
  <si>
    <t>Tb927.9.10430</t>
  </si>
  <si>
    <t>Zinc-binding domain containing protein, putative</t>
  </si>
  <si>
    <t>Tb927.2.900</t>
  </si>
  <si>
    <t>Tb927.11.4630</t>
  </si>
  <si>
    <t>Tb927.3.5570</t>
  </si>
  <si>
    <t>syntaxin, putative</t>
  </si>
  <si>
    <t>Tb927.11.15170</t>
  </si>
  <si>
    <t>ribosome biogenesis protein TSR3, putative</t>
  </si>
  <si>
    <t>Tb927.11.6640</t>
  </si>
  <si>
    <t>cytochrome b5, putative</t>
  </si>
  <si>
    <t>Tb927.10.8960</t>
  </si>
  <si>
    <t>Tb927.3.4440</t>
  </si>
  <si>
    <t>Tb927.4.230</t>
  </si>
  <si>
    <t>DNA-directed RNA polymerase III subunit, pseudogene, putative</t>
  </si>
  <si>
    <t>Tb927.10.11260</t>
  </si>
  <si>
    <t>SSU ribosomal protein, mitochondrial, putative</t>
  </si>
  <si>
    <t>Tb927.11.590</t>
  </si>
  <si>
    <t>Tb11.v5.0566</t>
  </si>
  <si>
    <t>Tb927.9.14480</t>
  </si>
  <si>
    <t>dynein-associated protein, putative</t>
  </si>
  <si>
    <t>Tb927.11.14080</t>
  </si>
  <si>
    <t>cyclin 2</t>
  </si>
  <si>
    <t>Tb927.9.10930</t>
  </si>
  <si>
    <t>mediator of rna polymerase ii transcription subunit 7</t>
  </si>
  <si>
    <t>Tb927.6.600</t>
  </si>
  <si>
    <t>CCR4-associated factor 1</t>
  </si>
  <si>
    <t>Tb927.3.790</t>
  </si>
  <si>
    <t>zinc finger CCCH domain-containing protein 6, putative</t>
  </si>
  <si>
    <t>Tb927.10.11760</t>
  </si>
  <si>
    <t>pumilio/PUF RNA binding protein 6</t>
  </si>
  <si>
    <t>Tb927.10.16020</t>
  </si>
  <si>
    <t>pre-RNA processing PIH1/Nop17, putative</t>
  </si>
  <si>
    <t>Tb927.11.6565</t>
  </si>
  <si>
    <t>Tb927.8.2450</t>
  </si>
  <si>
    <t>5'-AMP-activated protein kinase subunit beta</t>
  </si>
  <si>
    <t>Tb927.11.9810</t>
  </si>
  <si>
    <t>NUDIX hydrolase 3, putative</t>
  </si>
  <si>
    <t>Tb927.7.3120</t>
  </si>
  <si>
    <t>small nuclear ribonucleoprotein SmD1</t>
  </si>
  <si>
    <t>Tb927.10.1070</t>
  </si>
  <si>
    <t>cdc2-related kinase 1</t>
  </si>
  <si>
    <t>Tb927.8.6180</t>
  </si>
  <si>
    <t>60S ribosomal protein L26, putative</t>
  </si>
  <si>
    <t>Tb927.5.2810</t>
  </si>
  <si>
    <t>Tb927.3.4850</t>
  </si>
  <si>
    <t>enoyl-CoA hydratase, mitochondrial precursor, putative</t>
  </si>
  <si>
    <t>Tb927.11.16575</t>
  </si>
  <si>
    <t>Tb927.11.14050</t>
  </si>
  <si>
    <t>Tb11.0330</t>
  </si>
  <si>
    <t>Cornifin (SPRR) family, putative</t>
  </si>
  <si>
    <t>Tb927.4.2870</t>
  </si>
  <si>
    <t>Tb927.3.5270</t>
  </si>
  <si>
    <t>DNA-directed RNA polymerases II subunit, putative</t>
  </si>
  <si>
    <t>Tb927.11.16500</t>
  </si>
  <si>
    <t>Tb927.4.910</t>
  </si>
  <si>
    <t>Tb927.5.2910</t>
  </si>
  <si>
    <t>Tb927.11.7560</t>
  </si>
  <si>
    <t>Component of motile flagella 15</t>
  </si>
  <si>
    <t>Tb11.v5.0261</t>
  </si>
  <si>
    <t>adenosine 5'-monophosphoramidase, putative</t>
  </si>
  <si>
    <t>Tb927.10.14350</t>
  </si>
  <si>
    <t>Tb927.9.10200</t>
  </si>
  <si>
    <t>Tb927.10.5860</t>
  </si>
  <si>
    <t>Tb927.9.15080</t>
  </si>
  <si>
    <t>Tb927.4.360</t>
  </si>
  <si>
    <t>1,2-Dihydroxy-3-keto-5-methylthiopentene dioxygenase, putative</t>
  </si>
  <si>
    <t>Tb11.v5.0213</t>
  </si>
  <si>
    <t>variant surface protein (VSG), putative</t>
  </si>
  <si>
    <t>Tb927.9.13070</t>
  </si>
  <si>
    <t>Heat shock factor binding 1 domain-containing protein</t>
  </si>
  <si>
    <t>Tb927.11.13690</t>
  </si>
  <si>
    <t>Radial spoke protein 11</t>
  </si>
  <si>
    <t>Tb927.3.2990</t>
  </si>
  <si>
    <t>Tb927.5.2710</t>
  </si>
  <si>
    <t>Tb927.6.530</t>
  </si>
  <si>
    <t>procyclin associated gene 3 (PAG3) protein</t>
  </si>
  <si>
    <t>Tb11.v5.0417</t>
  </si>
  <si>
    <t>variant surface glycoprotein (atypical), putative</t>
  </si>
  <si>
    <t>Tb927.6.3500</t>
  </si>
  <si>
    <t>endosomal trafficking protein RME-8, putative</t>
  </si>
  <si>
    <t>Tb927.6.4790</t>
  </si>
  <si>
    <t>Tb927.10.12590</t>
  </si>
  <si>
    <t>Tb927.10.9390</t>
  </si>
  <si>
    <t>Macrocin-O-methyltransferase (TylF), putative</t>
  </si>
  <si>
    <t>Tb11.v5.0723</t>
  </si>
  <si>
    <t>DNA-directed rna polymerase I largest subunit, putative</t>
  </si>
  <si>
    <t>Tb927.11.12365</t>
  </si>
  <si>
    <t>Tb927.6.3020</t>
  </si>
  <si>
    <t>Tb927.8.5120</t>
  </si>
  <si>
    <t>cytochrome c</t>
  </si>
  <si>
    <t>Tb927.8.7720</t>
  </si>
  <si>
    <t>Tb927.10.200</t>
  </si>
  <si>
    <t>vacuolar ATP synthase, putative</t>
  </si>
  <si>
    <t>Tb927.8.6190</t>
  </si>
  <si>
    <t>BolA-like protein, putative</t>
  </si>
  <si>
    <t>Tb927.4.2070</t>
  </si>
  <si>
    <t>antigenic protein, putative</t>
  </si>
  <si>
    <t>Tb927.9.740</t>
  </si>
  <si>
    <t>Tb927.11.5660</t>
  </si>
  <si>
    <t>Tb927.11.4460</t>
  </si>
  <si>
    <t>ALBA-Domain Protein</t>
  </si>
  <si>
    <t>Tb927.8.3460</t>
  </si>
  <si>
    <t>Ring finger domain containing protein, putative</t>
  </si>
  <si>
    <t>Tb927.1.2490</t>
  </si>
  <si>
    <t>histone H3, putative</t>
  </si>
  <si>
    <t>Tb927.4.4540</t>
  </si>
  <si>
    <t>zinc finger domain, LSD1 subclass, putative</t>
  </si>
  <si>
    <t>Tb927.8.2440</t>
  </si>
  <si>
    <t>Tb927.11.2190</t>
  </si>
  <si>
    <t>MICOS complex subunit MIC10-2</t>
  </si>
  <si>
    <t>Tb927.7.410</t>
  </si>
  <si>
    <t>Tb927.8.7740</t>
  </si>
  <si>
    <t>amino acid transporter, putative</t>
  </si>
  <si>
    <t>Tb927.8.6930</t>
  </si>
  <si>
    <t>serine/threonine-protein kinase NRKB, putative</t>
  </si>
  <si>
    <t>Tb927.11.11135</t>
  </si>
  <si>
    <t>Tb927.5.2380</t>
  </si>
  <si>
    <t>hydrolase, alpha/beta fold family, putative</t>
  </si>
  <si>
    <t>Tb927.11.9460</t>
  </si>
  <si>
    <t>Tb927.8.7860</t>
  </si>
  <si>
    <t>receptor-type adenylate cyclase GRESAG 4, putative</t>
  </si>
  <si>
    <t>Tb927.11.5840</t>
  </si>
  <si>
    <t>Protein translation factor SUI1 homolog, putative</t>
  </si>
  <si>
    <t>Tb927.10.3990</t>
  </si>
  <si>
    <t>DHH1</t>
  </si>
  <si>
    <t>Tb927.3.4880</t>
  </si>
  <si>
    <t>nucleosome assembly protein (NAP), putative</t>
  </si>
  <si>
    <t>Tb927.6.4130</t>
  </si>
  <si>
    <t>succinate dehydrogenase subunit 3</t>
  </si>
  <si>
    <t>Tb927.6.2200</t>
  </si>
  <si>
    <t>DJ-1 family protein, putative</t>
  </si>
  <si>
    <t>Tb927.7.2380</t>
  </si>
  <si>
    <t>Tb927.6.2540</t>
  </si>
  <si>
    <t>DREV methyltransferase, putative</t>
  </si>
  <si>
    <t>Tb927.2.6070</t>
  </si>
  <si>
    <t>mitochondrial RNA binding complex 1 subunit</t>
  </si>
  <si>
    <t>Tb927.4.890</t>
  </si>
  <si>
    <t>small nuclear ribonucleoprotein sm d3</t>
  </si>
  <si>
    <t>Tb927.2.2900</t>
  </si>
  <si>
    <t>ARP2/3 complex subunit, putative</t>
  </si>
  <si>
    <t>Tb927.8.6090</t>
  </si>
  <si>
    <t>ubiquitin-protein ligase, putative</t>
  </si>
  <si>
    <t>Tb927.8.6580</t>
  </si>
  <si>
    <t>Succinate dehydrogenase [ubiquinone] flavoprotein subunit, mitochondrial</t>
  </si>
  <si>
    <t>Tb927.11.2220</t>
  </si>
  <si>
    <t>Mitoribosomal SSU assembly factor 17</t>
  </si>
  <si>
    <t>Tb927.4.720</t>
  </si>
  <si>
    <t>Tb11.v5.0349</t>
  </si>
  <si>
    <t>DNA-directed RNA polymerase II subunit 2, putative</t>
  </si>
  <si>
    <t>Tb927.9.8810</t>
  </si>
  <si>
    <t>Tb927.2.460</t>
  </si>
  <si>
    <t>DNA-directed RNA polymerase, pseudogene, putative</t>
  </si>
  <si>
    <t>Tb927.5.4580</t>
  </si>
  <si>
    <t>Flagellum adhesion protein 3</t>
  </si>
  <si>
    <t>Tb927.11.16540</t>
  </si>
  <si>
    <t>Roadblock/LC7 domain containing protein, putative</t>
  </si>
  <si>
    <t>Tb927.7.1320</t>
  </si>
  <si>
    <t>10 kDa heat shock protein, putative</t>
  </si>
  <si>
    <t>Tb927.10.8370</t>
  </si>
  <si>
    <t>Mitoribosomal SSU assembly factor 29</t>
  </si>
  <si>
    <t>Tb927.10.14280</t>
  </si>
  <si>
    <t>mitochondrial carrier protein</t>
  </si>
  <si>
    <t>Tb927.9.14300</t>
  </si>
  <si>
    <t>5-azacytidine-induced protein 1, putative</t>
  </si>
  <si>
    <t>Tb927.5.1230</t>
  </si>
  <si>
    <t>Tb927.8.7000</t>
  </si>
  <si>
    <t>E1-like ubiquitin-activating enzyme, putative</t>
  </si>
  <si>
    <t>Tb927.2.4580</t>
  </si>
  <si>
    <t>UNC119</t>
  </si>
  <si>
    <t>DNA binding</t>
  </si>
  <si>
    <t>RNA binding</t>
  </si>
  <si>
    <t>Revised Function</t>
  </si>
  <si>
    <t>Enzyme</t>
  </si>
  <si>
    <t>Cytoeskeleton</t>
  </si>
  <si>
    <t>Ribosomal Protein</t>
  </si>
  <si>
    <t>Protein kinase/ phosphatase</t>
  </si>
  <si>
    <t>Binding</t>
  </si>
  <si>
    <t>Transport</t>
  </si>
  <si>
    <t>Log2</t>
  </si>
  <si>
    <t>40S ribosomal protein S10, putative</t>
  </si>
  <si>
    <t>Tb927.1.3180</t>
  </si>
  <si>
    <t>40S ribosomal protein S11, putative</t>
  </si>
  <si>
    <t>Tb927.11.11830</t>
  </si>
  <si>
    <t>40S ribosomal protein S17, putative</t>
  </si>
  <si>
    <t>Tb927.10.1080</t>
  </si>
  <si>
    <t>Tb927.3.1370</t>
  </si>
  <si>
    <t>40S ribosomal protein S25, putative</t>
  </si>
  <si>
    <t>Tb927.9.6070</t>
  </si>
  <si>
    <t>40S ribosomal protein S3, putative</t>
  </si>
  <si>
    <t>Tb927.10.3930</t>
  </si>
  <si>
    <t>40S ribosomal protein S3A, putative</t>
  </si>
  <si>
    <t>Tb927.11.3590</t>
  </si>
  <si>
    <t>40S ribosomal protein S4, putative</t>
  </si>
  <si>
    <t>Tb927.11.6300</t>
  </si>
  <si>
    <t>40S ribosomal protein S5, putative</t>
  </si>
  <si>
    <t>Tb927.10.13500</t>
  </si>
  <si>
    <t>60S ribosomal protein L10a</t>
  </si>
  <si>
    <t>Tb927.11.9710</t>
  </si>
  <si>
    <t>60S ribosomal protein L10a, putative</t>
  </si>
  <si>
    <t>Tb927.9.7620</t>
  </si>
  <si>
    <t>60S ribosomal protein L11, putative</t>
  </si>
  <si>
    <t>Tb927.11.4300</t>
  </si>
  <si>
    <t>60S ribosomal protein L18, putative</t>
  </si>
  <si>
    <t>Tb927.10.3840</t>
  </si>
  <si>
    <t>60S ribosomal protein L18a, putative</t>
  </si>
  <si>
    <t>Tb927.10.9800</t>
  </si>
  <si>
    <t>60S ribosomal protein L22</t>
  </si>
  <si>
    <t>Tb927.11.6180</t>
  </si>
  <si>
    <t>60S ribosomal protein L28, putative</t>
  </si>
  <si>
    <t>Tb927.9.15420</t>
  </si>
  <si>
    <t>60S ribosomal protein L32</t>
  </si>
  <si>
    <t>Tb927.7.1740</t>
  </si>
  <si>
    <t>60S ribosomal protein L7, putative</t>
  </si>
  <si>
    <t>Tb927.1.2380</t>
  </si>
  <si>
    <t>alpha tubulin</t>
  </si>
  <si>
    <t>Tb927.7.7430</t>
  </si>
  <si>
    <t>ATP synthase F1, alpha subunit</t>
  </si>
  <si>
    <t>Tb927.1.2390</t>
  </si>
  <si>
    <t>beta tubulin</t>
  </si>
  <si>
    <t>Tb927.1.2410</t>
  </si>
  <si>
    <t>beta tubulin, pseudogene</t>
  </si>
  <si>
    <t>beta tubulin, putative</t>
  </si>
  <si>
    <t>Tb927.11.4880</t>
  </si>
  <si>
    <t>Calmodulin-binding, putative</t>
  </si>
  <si>
    <t>Tb927.9.14430</t>
  </si>
  <si>
    <t>Casein kinase II</t>
  </si>
  <si>
    <t>cyclophilin-type peptidyl-prolyl cis-trans isomerase, putative</t>
  </si>
  <si>
    <t>Tb927.10.7180</t>
  </si>
  <si>
    <t>cysteine-rich, acidic integral membrane protein precursor</t>
  </si>
  <si>
    <t>Tb927.11.12040</t>
  </si>
  <si>
    <t>Cytochrome c oxidase component, putative</t>
  </si>
  <si>
    <t>Tb927.10.8320</t>
  </si>
  <si>
    <t>cytochrome oxidase subunit IX, putative</t>
  </si>
  <si>
    <t>Tb927.9.3170</t>
  </si>
  <si>
    <t>cytochrome oxidase subunit V</t>
  </si>
  <si>
    <t>Tb927.10.280</t>
  </si>
  <si>
    <t>cytochrome oxidase subunit VI</t>
  </si>
  <si>
    <t>Tb927.3.1410</t>
  </si>
  <si>
    <t>cytochrome oxidase subunit VII</t>
  </si>
  <si>
    <t>enolase, putative</t>
  </si>
  <si>
    <t>Tb927.3.2220</t>
  </si>
  <si>
    <t>eukaryotic translation initiation factor 3 subunit j</t>
  </si>
  <si>
    <t>Tb927.11.740</t>
  </si>
  <si>
    <t>eukaryotic translation initiation factor 5A</t>
  </si>
  <si>
    <t>Tb927.11.2410</t>
  </si>
  <si>
    <t>Flabarin, putative</t>
  </si>
  <si>
    <t>flagellar calcium-binding protein</t>
  </si>
  <si>
    <t>Tb927.3.4500</t>
  </si>
  <si>
    <t>Fumarate hydratase class I, cytosolic</t>
  </si>
  <si>
    <t>Tb927.10.8530</t>
  </si>
  <si>
    <t>glucose transporter 2A</t>
  </si>
  <si>
    <t>Tb927.10.8490</t>
  </si>
  <si>
    <t>glucose transporter, putative</t>
  </si>
  <si>
    <t>Tb927.9.12550</t>
  </si>
  <si>
    <t>glycerol kinase, glycosomal</t>
  </si>
  <si>
    <t>Tb927.8.3530</t>
  </si>
  <si>
    <t>glycerol-3-phosphate dehydrogenase [NAD+], glycosomal</t>
  </si>
  <si>
    <t>Tb927.10.15410</t>
  </si>
  <si>
    <t>glycosomal malate dehydrogenase</t>
  </si>
  <si>
    <t>Tb927.8.1870</t>
  </si>
  <si>
    <t>Golgi/lysosome glycoprotein 1</t>
  </si>
  <si>
    <t>Tb927.11.19800</t>
  </si>
  <si>
    <t>Tb927.10.3830</t>
  </si>
  <si>
    <t>Tb927.9.13200</t>
  </si>
  <si>
    <t>Tb927.7.6820</t>
  </si>
  <si>
    <t>Tb927.10.4880</t>
  </si>
  <si>
    <t>Tb927.11.2290</t>
  </si>
  <si>
    <t>Tb927.5.3700</t>
  </si>
  <si>
    <t>Tb927.4.4570</t>
  </si>
  <si>
    <t>Tb927.11.2610</t>
  </si>
  <si>
    <t>Tb927.11.5950</t>
  </si>
  <si>
    <t>Tb927.10.2160</t>
  </si>
  <si>
    <t>Tb927.11.5960</t>
  </si>
  <si>
    <t>Tb927.2.2210</t>
  </si>
  <si>
    <t>Tb927.2.5130</t>
  </si>
  <si>
    <t>Tb927.11.18700</t>
  </si>
  <si>
    <t>Tb927.10.4260</t>
  </si>
  <si>
    <t>Tb927.8.4630</t>
  </si>
  <si>
    <t>Tb927.10.2970</t>
  </si>
  <si>
    <t>Inhibitor of F1-ATPase</t>
  </si>
  <si>
    <t>kinesin K39, putative</t>
  </si>
  <si>
    <t>Tb927.11.1960</t>
  </si>
  <si>
    <t>Tb927.10.2370</t>
  </si>
  <si>
    <t>Lupus La protein homolog, putative</t>
  </si>
  <si>
    <t>Tb927.3.1690</t>
  </si>
  <si>
    <t>Mitochondrial ATP synthase subunit, putative</t>
  </si>
  <si>
    <t>Tb927.11.7218</t>
  </si>
  <si>
    <t>mitochondrial edited mRNA stability factor 1 subunit</t>
  </si>
  <si>
    <t>Tb927.2.2510</t>
  </si>
  <si>
    <t>Mitochondrial outer membrane protein porin 1</t>
  </si>
  <si>
    <t>Tb927.7.2760</t>
  </si>
  <si>
    <t>Mitochondrial ribosomal protein L22</t>
  </si>
  <si>
    <t>Tb927.9.8100</t>
  </si>
  <si>
    <t>nascent polypeptide associated complex subunit, putative</t>
  </si>
  <si>
    <t>Tb927.1.580</t>
  </si>
  <si>
    <t>phosphate-repressible phosphate permease, putative</t>
  </si>
  <si>
    <t>Tb927.1.710</t>
  </si>
  <si>
    <t>phosphoglycerate kinase</t>
  </si>
  <si>
    <t>Tb927.11.9920</t>
  </si>
  <si>
    <t>polyubiquitin, putative</t>
  </si>
  <si>
    <t>Tb927.8.2030</t>
  </si>
  <si>
    <t>Posterior and Ventral Edge protein 1</t>
  </si>
  <si>
    <t>Tb927.10.3710</t>
  </si>
  <si>
    <t>proteasome activator protein PA26</t>
  </si>
  <si>
    <t>Tb927.7.5940</t>
  </si>
  <si>
    <t>Protein Associated with Differentiation</t>
  </si>
  <si>
    <t>Tb927.11.7500</t>
  </si>
  <si>
    <t>Protein of unknown function (DUF423), putative</t>
  </si>
  <si>
    <t>Tb927.6.2740</t>
  </si>
  <si>
    <t>pyridoxal kinase</t>
  </si>
  <si>
    <t>Tb927.9.8420</t>
  </si>
  <si>
    <t>QM-like protein</t>
  </si>
  <si>
    <t>Tb927.11.11360</t>
  </si>
  <si>
    <t>receptor for activated C kinase 1</t>
  </si>
  <si>
    <t>Tb927.10.9740</t>
  </si>
  <si>
    <t>Regulatory particle triple-A ATPase subunit 6</t>
  </si>
  <si>
    <t>Tb927.6.5040</t>
  </si>
  <si>
    <t>ribosomal protein L15, putative</t>
  </si>
  <si>
    <t>Tb927.4.1100</t>
  </si>
  <si>
    <t>ribosomal protein L21E (60S), putative</t>
  </si>
  <si>
    <t>Tb927.11.11475</t>
  </si>
  <si>
    <t>ribosomal protein S14p/S29e</t>
  </si>
  <si>
    <t>Tb927.10.2840</t>
  </si>
  <si>
    <t>ribosomal protein S25, putative</t>
  </si>
  <si>
    <t>Tb927.11.840</t>
  </si>
  <si>
    <t>sodium/hydrogen exchanger, putative</t>
  </si>
  <si>
    <t>Tb927.3.3460</t>
  </si>
  <si>
    <t>succinate dehydrogenase flavoprotein subunit, putative</t>
  </si>
  <si>
    <t>Tb927.7.4390</t>
  </si>
  <si>
    <t>threonine synthase, putative</t>
  </si>
  <si>
    <t>THT2A - glucose transporter, putative</t>
  </si>
  <si>
    <t>Tb927.4.1080</t>
  </si>
  <si>
    <t>V-type ATPase, A subunit, putative</t>
  </si>
  <si>
    <t>Tb927.11.4900</t>
  </si>
  <si>
    <t>WD40/YVTN repeat-like-containing protein</t>
  </si>
  <si>
    <t>TriTrypDB ID</t>
  </si>
  <si>
    <t>Description</t>
  </si>
  <si>
    <t>EIF4E3  Average</t>
  </si>
  <si>
    <t>Control Average</t>
  </si>
  <si>
    <t>Ratio EIF4E3/Control</t>
  </si>
  <si>
    <t>EIF4E4  Average</t>
  </si>
  <si>
    <t>Ratio EIF4E4/Control</t>
  </si>
  <si>
    <t>Undefined function</t>
  </si>
  <si>
    <t>Tb927.10.13400</t>
  </si>
  <si>
    <t>Tb927.8.3110</t>
  </si>
  <si>
    <t>Mitochondrial ribosomal protein S9</t>
  </si>
  <si>
    <t>Tb927.10.2890</t>
  </si>
  <si>
    <t>Tb927.4.3880</t>
  </si>
  <si>
    <t>Tb927.10.5360</t>
  </si>
  <si>
    <t>Tb927.7.3830</t>
  </si>
  <si>
    <t>Tb927.8.5440</t>
  </si>
  <si>
    <t>Tb927.10.3850</t>
  </si>
  <si>
    <t>Tb927.1.2330</t>
  </si>
  <si>
    <t>Tb927.10.8440</t>
  </si>
  <si>
    <t>Tb927.10.9890</t>
  </si>
  <si>
    <t>Tb927.7.4770</t>
  </si>
  <si>
    <t>Tb927.10.14620</t>
  </si>
  <si>
    <t>Tb927.10.1200</t>
  </si>
  <si>
    <t>Transcripts found amongts the topmost 30 co-precipitated with EIF4E3 in the presence of EIF4E4</t>
  </si>
  <si>
    <t>EIF4E4 RNASEQ AFTER RNAi EIF4E3 - ILUMINA SEQUENCING</t>
  </si>
  <si>
    <t>EIF4E3 RNASEQ AFTER RNAi EIF4E4 - ILUMINA SEQUENCING</t>
  </si>
  <si>
    <t>Transcripts found amongts the topmost 30 co-precipitated with EIF4E4 in the presence of EIF4E3.</t>
  </si>
  <si>
    <t>Transcripts found with EIF4E3 only prior to the RNAi proced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/>
      <right style="thin">
        <color indexed="64"/>
      </right>
      <top style="medium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4" tint="0.39997558519241921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1" xfId="1" applyAlignment="1">
      <alignment vertical="center"/>
    </xf>
    <xf numFmtId="0" fontId="5" fillId="0" borderId="3" xfId="1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2" fillId="0" borderId="2" xfId="0" applyFont="1" applyBorder="1"/>
    <xf numFmtId="2" fontId="0" fillId="0" borderId="2" xfId="0" applyNumberFormat="1" applyBorder="1" applyAlignment="1">
      <alignment horizontal="center"/>
    </xf>
    <xf numFmtId="0" fontId="2" fillId="2" borderId="2" xfId="0" applyFont="1" applyFill="1" applyBorder="1"/>
    <xf numFmtId="0" fontId="2" fillId="0" borderId="5" xfId="0" applyFont="1" applyBorder="1"/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2" borderId="5" xfId="0" applyFill="1" applyBorder="1"/>
    <xf numFmtId="0" fontId="0" fillId="2" borderId="6" xfId="0" applyFill="1" applyBorder="1"/>
    <xf numFmtId="0" fontId="0" fillId="2" borderId="6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4" borderId="2" xfId="0" applyFont="1" applyFill="1" applyBorder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2" fillId="0" borderId="2" xfId="0" applyFont="1" applyFill="1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</cellXfs>
  <cellStyles count="2">
    <cellStyle name="Normal" xfId="0" builtinId="0"/>
    <cellStyle name="Título 3" xfId="1" builtinId="18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77CB7-8885-4900-BF34-A63874638CA4}">
  <dimension ref="A1:AD375"/>
  <sheetViews>
    <sheetView zoomScaleNormal="100" workbookViewId="0">
      <pane ySplit="2" topLeftCell="A3" activePane="bottomLeft" state="frozen"/>
      <selection pane="bottomLeft" activeCell="C79" sqref="C79"/>
    </sheetView>
  </sheetViews>
  <sheetFormatPr defaultRowHeight="15" x14ac:dyDescent="0.25"/>
  <cols>
    <col min="1" max="1" width="15.7109375" customWidth="1"/>
    <col min="2" max="2" width="45.7109375" customWidth="1"/>
    <col min="3" max="3" width="30.7109375" style="2" customWidth="1"/>
    <col min="4" max="6" width="20.7109375" customWidth="1"/>
    <col min="7" max="7" width="10.7109375" customWidth="1"/>
  </cols>
  <sheetData>
    <row r="1" spans="1:30" s="3" customFormat="1" ht="18.75" x14ac:dyDescent="0.25">
      <c r="A1" s="37" t="s">
        <v>781</v>
      </c>
      <c r="B1" s="37"/>
      <c r="C1" s="37"/>
      <c r="D1" s="37"/>
      <c r="E1" s="37"/>
      <c r="F1" s="37"/>
      <c r="G1" s="37"/>
    </row>
    <row r="2" spans="1:30" s="6" customFormat="1" ht="15.75" thickBot="1" x14ac:dyDescent="0.3">
      <c r="A2" s="4" t="s">
        <v>756</v>
      </c>
      <c r="B2" s="5" t="s">
        <v>757</v>
      </c>
      <c r="C2" s="5" t="s">
        <v>592</v>
      </c>
      <c r="D2" s="5" t="s">
        <v>758</v>
      </c>
      <c r="E2" s="5" t="s">
        <v>759</v>
      </c>
      <c r="F2" s="5" t="s">
        <v>760</v>
      </c>
      <c r="G2" s="5" t="s">
        <v>599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22" t="s">
        <v>0</v>
      </c>
      <c r="B3" s="23" t="s">
        <v>1</v>
      </c>
      <c r="C3" s="24" t="s">
        <v>591</v>
      </c>
      <c r="D3" s="25">
        <v>4417.3609246327205</v>
      </c>
      <c r="E3" s="25">
        <v>184.66120358732113</v>
      </c>
      <c r="F3" s="25">
        <v>23.921434707555527</v>
      </c>
      <c r="G3" s="25">
        <v>4.5802320138298986</v>
      </c>
    </row>
    <row r="4" spans="1:30" x14ac:dyDescent="0.25">
      <c r="A4" s="14" t="s">
        <v>2</v>
      </c>
      <c r="B4" s="14" t="s">
        <v>3</v>
      </c>
      <c r="C4" s="19" t="s">
        <v>591</v>
      </c>
      <c r="D4" s="26">
        <v>2461.6539255696002</v>
      </c>
      <c r="E4" s="26">
        <v>128.96216880335717</v>
      </c>
      <c r="F4" s="26">
        <v>19.088186469034614</v>
      </c>
      <c r="G4" s="26">
        <v>4.2546081365284012</v>
      </c>
    </row>
    <row r="5" spans="1:30" x14ac:dyDescent="0.25">
      <c r="A5" s="8" t="s">
        <v>4</v>
      </c>
      <c r="B5" s="8" t="s">
        <v>5</v>
      </c>
      <c r="C5" s="9" t="s">
        <v>763</v>
      </c>
      <c r="D5" s="13">
        <v>311.94208013820753</v>
      </c>
      <c r="E5" s="13">
        <v>17.995833830978327</v>
      </c>
      <c r="F5" s="13">
        <v>17.334127613538264</v>
      </c>
      <c r="G5" s="13">
        <v>4.1155433257579359</v>
      </c>
    </row>
    <row r="6" spans="1:30" x14ac:dyDescent="0.25">
      <c r="A6" s="10" t="s">
        <v>6</v>
      </c>
      <c r="B6" s="10" t="s">
        <v>7</v>
      </c>
      <c r="C6" s="11" t="s">
        <v>763</v>
      </c>
      <c r="D6" s="26">
        <v>750.96011354681013</v>
      </c>
      <c r="E6" s="26">
        <v>46.597410558542812</v>
      </c>
      <c r="F6" s="26">
        <v>16.115919415808285</v>
      </c>
      <c r="G6" s="26">
        <v>4.0104145916180318</v>
      </c>
    </row>
    <row r="7" spans="1:30" x14ac:dyDescent="0.25">
      <c r="A7" s="14" t="s">
        <v>8</v>
      </c>
      <c r="B7" s="14" t="s">
        <v>9</v>
      </c>
      <c r="C7" s="11" t="s">
        <v>763</v>
      </c>
      <c r="D7" s="26">
        <v>700.83994643480264</v>
      </c>
      <c r="E7" s="26">
        <v>43.565268048459039</v>
      </c>
      <c r="F7" s="26">
        <v>16.087125773109808</v>
      </c>
      <c r="G7" s="26">
        <v>4.0078346830189178</v>
      </c>
    </row>
    <row r="8" spans="1:30" x14ac:dyDescent="0.25">
      <c r="A8" s="10" t="s">
        <v>10</v>
      </c>
      <c r="B8" s="10" t="s">
        <v>11</v>
      </c>
      <c r="C8" s="11" t="s">
        <v>593</v>
      </c>
      <c r="D8" s="26">
        <v>1089.3185203841665</v>
      </c>
      <c r="E8" s="26">
        <v>77.359964800619096</v>
      </c>
      <c r="F8" s="26">
        <v>14.081166184494553</v>
      </c>
      <c r="G8" s="26">
        <v>3.8156949160014921</v>
      </c>
    </row>
    <row r="9" spans="1:30" s="1" customFormat="1" x14ac:dyDescent="0.25">
      <c r="A9" s="14" t="s">
        <v>12</v>
      </c>
      <c r="B9" s="14" t="s">
        <v>7</v>
      </c>
      <c r="C9" s="19" t="s">
        <v>763</v>
      </c>
      <c r="D9" s="27">
        <v>1059.1930330813236</v>
      </c>
      <c r="E9" s="27">
        <v>84.341565110396061</v>
      </c>
      <c r="F9" s="27">
        <v>12.558375359704653</v>
      </c>
      <c r="G9" s="27">
        <v>3.6505779339497066</v>
      </c>
    </row>
    <row r="10" spans="1:30" x14ac:dyDescent="0.25">
      <c r="A10" s="10" t="s">
        <v>13</v>
      </c>
      <c r="B10" s="10" t="s">
        <v>5</v>
      </c>
      <c r="C10" s="11" t="s">
        <v>763</v>
      </c>
      <c r="D10" s="26">
        <v>868.68198211863057</v>
      </c>
      <c r="E10" s="26">
        <v>72.74909848067243</v>
      </c>
      <c r="F10" s="26">
        <v>11.940793772852279</v>
      </c>
      <c r="G10" s="26">
        <v>3.5778268388681091</v>
      </c>
    </row>
    <row r="11" spans="1:30" x14ac:dyDescent="0.25">
      <c r="A11" s="8" t="s">
        <v>14</v>
      </c>
      <c r="B11" s="8" t="s">
        <v>5</v>
      </c>
      <c r="C11" s="9" t="s">
        <v>763</v>
      </c>
      <c r="D11" s="13">
        <v>280.03020907835469</v>
      </c>
      <c r="E11" s="13">
        <v>23.458499997738425</v>
      </c>
      <c r="F11" s="13">
        <v>11.93725980371088</v>
      </c>
      <c r="G11" s="13">
        <v>3.5773997990530062</v>
      </c>
    </row>
    <row r="12" spans="1:30" x14ac:dyDescent="0.25">
      <c r="A12" s="8" t="s">
        <v>15</v>
      </c>
      <c r="B12" s="8" t="s">
        <v>7</v>
      </c>
      <c r="C12" s="9" t="s">
        <v>763</v>
      </c>
      <c r="D12" s="13">
        <v>324.53334543530474</v>
      </c>
      <c r="E12" s="13">
        <v>28.036740061656193</v>
      </c>
      <c r="F12" s="13">
        <v>11.57528816551484</v>
      </c>
      <c r="G12" s="13">
        <v>3.5329762045529463</v>
      </c>
    </row>
    <row r="13" spans="1:30" x14ac:dyDescent="0.25">
      <c r="A13" s="8" t="s">
        <v>16</v>
      </c>
      <c r="B13" s="8" t="s">
        <v>17</v>
      </c>
      <c r="C13" s="9" t="s">
        <v>593</v>
      </c>
      <c r="D13" s="13">
        <v>130.24521553826878</v>
      </c>
      <c r="E13" s="13">
        <v>12.900194308387773</v>
      </c>
      <c r="F13" s="13">
        <v>10.09637625795936</v>
      </c>
      <c r="G13" s="13">
        <v>3.3357656757104484</v>
      </c>
    </row>
    <row r="14" spans="1:30" x14ac:dyDescent="0.25">
      <c r="A14" s="10" t="s">
        <v>18</v>
      </c>
      <c r="B14" s="10" t="s">
        <v>19</v>
      </c>
      <c r="C14" s="11" t="s">
        <v>591</v>
      </c>
      <c r="D14" s="26">
        <v>396.93134962341588</v>
      </c>
      <c r="E14" s="26">
        <v>39.812062686619278</v>
      </c>
      <c r="F14" s="26">
        <v>9.9701277160106407</v>
      </c>
      <c r="G14" s="26">
        <v>3.3176119854735262</v>
      </c>
    </row>
    <row r="15" spans="1:30" x14ac:dyDescent="0.25">
      <c r="A15" s="8" t="s">
        <v>20</v>
      </c>
      <c r="B15" s="8" t="s">
        <v>5</v>
      </c>
      <c r="C15" s="9" t="s">
        <v>763</v>
      </c>
      <c r="D15" s="13">
        <v>231.84060839922611</v>
      </c>
      <c r="E15" s="13">
        <v>25.180834603100333</v>
      </c>
      <c r="F15" s="13">
        <v>9.2070263775403713</v>
      </c>
      <c r="G15" s="13">
        <v>3.2027352797602857</v>
      </c>
    </row>
    <row r="16" spans="1:30" x14ac:dyDescent="0.25">
      <c r="A16" s="10" t="s">
        <v>21</v>
      </c>
      <c r="B16" s="10" t="s">
        <v>7</v>
      </c>
      <c r="C16" s="11" t="s">
        <v>763</v>
      </c>
      <c r="D16" s="26">
        <v>380.23329243326748</v>
      </c>
      <c r="E16" s="26">
        <v>42.585051143536766</v>
      </c>
      <c r="F16" s="26">
        <v>8.9287973648700518</v>
      </c>
      <c r="G16" s="26">
        <v>3.1584658693464753</v>
      </c>
    </row>
    <row r="17" spans="1:7" x14ac:dyDescent="0.25">
      <c r="A17" s="10" t="s">
        <v>22</v>
      </c>
      <c r="B17" s="10" t="s">
        <v>5</v>
      </c>
      <c r="C17" s="11" t="s">
        <v>763</v>
      </c>
      <c r="D17" s="26">
        <v>597.49768933842518</v>
      </c>
      <c r="E17" s="26">
        <v>71.123853851182901</v>
      </c>
      <c r="F17" s="26">
        <v>8.4008058757418951</v>
      </c>
      <c r="G17" s="26">
        <v>3.0705277299354305</v>
      </c>
    </row>
    <row r="18" spans="1:7" x14ac:dyDescent="0.25">
      <c r="A18" s="8" t="s">
        <v>764</v>
      </c>
      <c r="B18" s="8" t="s">
        <v>23</v>
      </c>
      <c r="C18" s="20" t="s">
        <v>596</v>
      </c>
      <c r="D18" s="13">
        <v>116.05685477165889</v>
      </c>
      <c r="E18" s="13">
        <v>15.006319139789044</v>
      </c>
      <c r="F18" s="13">
        <v>7.7338655596052046</v>
      </c>
      <c r="G18" s="13">
        <v>2.9511896857839655</v>
      </c>
    </row>
    <row r="19" spans="1:7" x14ac:dyDescent="0.25">
      <c r="A19" s="10" t="s">
        <v>24</v>
      </c>
      <c r="B19" s="10" t="s">
        <v>7</v>
      </c>
      <c r="C19" s="11" t="s">
        <v>763</v>
      </c>
      <c r="D19" s="26">
        <v>274.70362505004209</v>
      </c>
      <c r="E19" s="26">
        <v>36.014149279827286</v>
      </c>
      <c r="F19" s="26">
        <v>7.6276583105049953</v>
      </c>
      <c r="G19" s="26">
        <v>2.9312402179583499</v>
      </c>
    </row>
    <row r="20" spans="1:7" x14ac:dyDescent="0.25">
      <c r="A20" s="8" t="s">
        <v>25</v>
      </c>
      <c r="B20" s="8" t="s">
        <v>26</v>
      </c>
      <c r="C20" s="9" t="s">
        <v>763</v>
      </c>
      <c r="D20" s="13">
        <v>150.51424149940814</v>
      </c>
      <c r="E20" s="13">
        <v>19.919094927191047</v>
      </c>
      <c r="F20" s="13">
        <v>7.5562791406724514</v>
      </c>
      <c r="G20" s="13">
        <v>2.9176759981033746</v>
      </c>
    </row>
    <row r="21" spans="1:7" x14ac:dyDescent="0.25">
      <c r="A21" s="14" t="s">
        <v>27</v>
      </c>
      <c r="B21" s="14" t="s">
        <v>28</v>
      </c>
      <c r="C21" s="19" t="s">
        <v>591</v>
      </c>
      <c r="D21" s="26">
        <v>5826.3993827247332</v>
      </c>
      <c r="E21" s="26">
        <v>784.1462327742961</v>
      </c>
      <c r="F21" s="26">
        <v>7.4302459658717366</v>
      </c>
      <c r="G21" s="26">
        <v>2.8934099695619735</v>
      </c>
    </row>
    <row r="22" spans="1:7" x14ac:dyDescent="0.25">
      <c r="A22" s="10" t="s">
        <v>29</v>
      </c>
      <c r="B22" s="10" t="s">
        <v>30</v>
      </c>
      <c r="C22" s="11" t="s">
        <v>591</v>
      </c>
      <c r="D22" s="26">
        <v>1251.7725085238108</v>
      </c>
      <c r="E22" s="26">
        <v>172.86365453527642</v>
      </c>
      <c r="F22" s="26">
        <v>7.241386350931049</v>
      </c>
      <c r="G22" s="26">
        <v>2.8562659252290401</v>
      </c>
    </row>
    <row r="23" spans="1:7" x14ac:dyDescent="0.25">
      <c r="A23" s="8" t="s">
        <v>31</v>
      </c>
      <c r="B23" s="8" t="s">
        <v>32</v>
      </c>
      <c r="C23" s="9" t="s">
        <v>591</v>
      </c>
      <c r="D23" s="13">
        <v>1018.7182233424405</v>
      </c>
      <c r="E23" s="13">
        <v>146.22602957205413</v>
      </c>
      <c r="F23" s="13">
        <v>6.9667365401620129</v>
      </c>
      <c r="G23" s="13">
        <v>2.8004830061814125</v>
      </c>
    </row>
    <row r="24" spans="1:7" x14ac:dyDescent="0.25">
      <c r="A24" s="8" t="s">
        <v>33</v>
      </c>
      <c r="B24" s="8" t="s">
        <v>7</v>
      </c>
      <c r="C24" s="9" t="s">
        <v>763</v>
      </c>
      <c r="D24" s="13">
        <v>587.32156789748046</v>
      </c>
      <c r="E24" s="13">
        <v>84.369111307396736</v>
      </c>
      <c r="F24" s="13">
        <v>6.9613340569345228</v>
      </c>
      <c r="G24" s="13">
        <v>2.7993638079267313</v>
      </c>
    </row>
    <row r="25" spans="1:7" x14ac:dyDescent="0.25">
      <c r="A25" s="8" t="s">
        <v>34</v>
      </c>
      <c r="B25" s="8" t="s">
        <v>35</v>
      </c>
      <c r="C25" s="9" t="s">
        <v>763</v>
      </c>
      <c r="D25" s="13">
        <v>2054.4736399682192</v>
      </c>
      <c r="E25" s="13">
        <v>297.33661979774064</v>
      </c>
      <c r="F25" s="13">
        <v>6.9095883358253962</v>
      </c>
      <c r="G25" s="13">
        <v>2.7885997593031249</v>
      </c>
    </row>
    <row r="26" spans="1:7" x14ac:dyDescent="0.25">
      <c r="A26" s="8" t="s">
        <v>36</v>
      </c>
      <c r="B26" s="8" t="s">
        <v>7</v>
      </c>
      <c r="C26" s="9" t="s">
        <v>763</v>
      </c>
      <c r="D26" s="13">
        <v>198.64238648090927</v>
      </c>
      <c r="E26" s="13">
        <v>29.496275063959626</v>
      </c>
      <c r="F26" s="13">
        <v>6.7344905772058938</v>
      </c>
      <c r="G26" s="13">
        <v>2.7515688188078484</v>
      </c>
    </row>
    <row r="27" spans="1:7" x14ac:dyDescent="0.25">
      <c r="A27" s="8" t="s">
        <v>37</v>
      </c>
      <c r="B27" s="8" t="s">
        <v>38</v>
      </c>
      <c r="C27" s="9" t="s">
        <v>596</v>
      </c>
      <c r="D27" s="13">
        <v>344.96853020469024</v>
      </c>
      <c r="E27" s="13">
        <v>51.537349756761955</v>
      </c>
      <c r="F27" s="13">
        <v>6.6935636355540122</v>
      </c>
      <c r="G27" s="13">
        <v>2.7427745024223809</v>
      </c>
    </row>
    <row r="28" spans="1:7" x14ac:dyDescent="0.25">
      <c r="A28" s="10" t="s">
        <v>39</v>
      </c>
      <c r="B28" s="10" t="s">
        <v>40</v>
      </c>
      <c r="C28" s="11" t="s">
        <v>596</v>
      </c>
      <c r="D28" s="26">
        <v>590.75587589731083</v>
      </c>
      <c r="E28" s="26">
        <v>88.306351982822989</v>
      </c>
      <c r="F28" s="26">
        <v>6.6898457770311062</v>
      </c>
      <c r="G28" s="26">
        <v>2.7419729523798848</v>
      </c>
    </row>
    <row r="29" spans="1:7" x14ac:dyDescent="0.25">
      <c r="A29" s="10" t="s">
        <v>41</v>
      </c>
      <c r="B29" s="10" t="s">
        <v>42</v>
      </c>
      <c r="C29" s="11" t="s">
        <v>763</v>
      </c>
      <c r="D29" s="26">
        <v>238.92745519283645</v>
      </c>
      <c r="E29" s="26">
        <v>35.910567955637894</v>
      </c>
      <c r="F29" s="26">
        <v>6.6534022933860415</v>
      </c>
      <c r="G29" s="26">
        <v>2.7340922679191073</v>
      </c>
    </row>
    <row r="30" spans="1:7" x14ac:dyDescent="0.25">
      <c r="A30" s="10" t="s">
        <v>43</v>
      </c>
      <c r="B30" s="10" t="s">
        <v>44</v>
      </c>
      <c r="C30" s="11" t="s">
        <v>597</v>
      </c>
      <c r="D30" s="26">
        <v>558.00445526800343</v>
      </c>
      <c r="E30" s="26">
        <v>86.183591164946407</v>
      </c>
      <c r="F30" s="26">
        <v>6.4746020411245233</v>
      </c>
      <c r="G30" s="26">
        <v>2.6947915208393143</v>
      </c>
    </row>
    <row r="31" spans="1:7" x14ac:dyDescent="0.25">
      <c r="A31" s="10" t="s">
        <v>45</v>
      </c>
      <c r="B31" s="10" t="s">
        <v>5</v>
      </c>
      <c r="C31" s="11" t="s">
        <v>763</v>
      </c>
      <c r="D31" s="26">
        <v>218.51319931204986</v>
      </c>
      <c r="E31" s="26">
        <v>33.811587929424412</v>
      </c>
      <c r="F31" s="26">
        <v>6.4626719031403299</v>
      </c>
      <c r="G31" s="26">
        <v>2.6921307507482166</v>
      </c>
    </row>
    <row r="32" spans="1:7" x14ac:dyDescent="0.25">
      <c r="A32" s="10" t="s">
        <v>46</v>
      </c>
      <c r="B32" s="10" t="s">
        <v>7</v>
      </c>
      <c r="C32" s="11" t="s">
        <v>763</v>
      </c>
      <c r="D32" s="26">
        <v>356.67844404461925</v>
      </c>
      <c r="E32" s="26">
        <v>55.55581773390147</v>
      </c>
      <c r="F32" s="26">
        <v>6.4201816946160379</v>
      </c>
      <c r="G32" s="26">
        <v>2.6826141269756576</v>
      </c>
    </row>
    <row r="33" spans="1:7" x14ac:dyDescent="0.25">
      <c r="A33" s="10" t="s">
        <v>47</v>
      </c>
      <c r="B33" s="10" t="s">
        <v>5</v>
      </c>
      <c r="C33" s="11" t="s">
        <v>591</v>
      </c>
      <c r="D33" s="26">
        <v>238.51828827323018</v>
      </c>
      <c r="E33" s="26">
        <v>45.230283739165266</v>
      </c>
      <c r="F33" s="26">
        <v>5.2734201193324655</v>
      </c>
      <c r="G33" s="26">
        <v>2.3987389369668519</v>
      </c>
    </row>
    <row r="34" spans="1:7" x14ac:dyDescent="0.25">
      <c r="A34" s="10" t="s">
        <v>48</v>
      </c>
      <c r="B34" s="10" t="s">
        <v>5</v>
      </c>
      <c r="C34" s="11" t="s">
        <v>763</v>
      </c>
      <c r="D34" s="26">
        <v>1914.5014189769045</v>
      </c>
      <c r="E34" s="26">
        <v>395.03521247673115</v>
      </c>
      <c r="F34" s="26">
        <v>4.8464069999574404</v>
      </c>
      <c r="G34" s="26">
        <v>2.2769155670187424</v>
      </c>
    </row>
    <row r="35" spans="1:7" x14ac:dyDescent="0.25">
      <c r="A35" s="10" t="s">
        <v>49</v>
      </c>
      <c r="B35" s="10" t="s">
        <v>5</v>
      </c>
      <c r="C35" s="11" t="s">
        <v>763</v>
      </c>
      <c r="D35" s="26">
        <v>454.6209062594707</v>
      </c>
      <c r="E35" s="26">
        <v>94.053127792114253</v>
      </c>
      <c r="F35" s="26">
        <v>4.8336606865889653</v>
      </c>
      <c r="G35" s="26">
        <v>2.2731162023221807</v>
      </c>
    </row>
    <row r="36" spans="1:7" x14ac:dyDescent="0.25">
      <c r="A36" s="8" t="s">
        <v>50</v>
      </c>
      <c r="B36" s="8" t="s">
        <v>51</v>
      </c>
      <c r="C36" s="9" t="s">
        <v>590</v>
      </c>
      <c r="D36" s="13">
        <v>658.78842011580252</v>
      </c>
      <c r="E36" s="13">
        <v>141.03940089577557</v>
      </c>
      <c r="F36" s="13">
        <v>4.6709530523504554</v>
      </c>
      <c r="G36" s="13">
        <v>2.22371694471388</v>
      </c>
    </row>
    <row r="37" spans="1:7" x14ac:dyDescent="0.25">
      <c r="A37" s="8" t="s">
        <v>52</v>
      </c>
      <c r="B37" s="8" t="s">
        <v>5</v>
      </c>
      <c r="C37" s="9" t="s">
        <v>763</v>
      </c>
      <c r="D37" s="13">
        <v>293.11229584660845</v>
      </c>
      <c r="E37" s="13">
        <v>63.123181962875869</v>
      </c>
      <c r="F37" s="13">
        <v>4.6434968379603268</v>
      </c>
      <c r="G37" s="13">
        <v>2.2152116524990908</v>
      </c>
    </row>
    <row r="38" spans="1:7" x14ac:dyDescent="0.25">
      <c r="A38" s="8" t="s">
        <v>53</v>
      </c>
      <c r="B38" s="8" t="s">
        <v>54</v>
      </c>
      <c r="C38" s="9" t="s">
        <v>763</v>
      </c>
      <c r="D38" s="13">
        <v>297.12129045509528</v>
      </c>
      <c r="E38" s="13">
        <v>64.421689130939725</v>
      </c>
      <c r="F38" s="13">
        <v>4.6121313250756906</v>
      </c>
      <c r="G38" s="13">
        <v>2.2054335926380069</v>
      </c>
    </row>
    <row r="39" spans="1:7" x14ac:dyDescent="0.25">
      <c r="A39" s="8" t="s">
        <v>55</v>
      </c>
      <c r="B39" s="8" t="s">
        <v>5</v>
      </c>
      <c r="C39" s="9" t="s">
        <v>763</v>
      </c>
      <c r="D39" s="13">
        <v>144.03533908437976</v>
      </c>
      <c r="E39" s="13">
        <v>31.790335949628588</v>
      </c>
      <c r="F39" s="13">
        <v>4.5307900901897371</v>
      </c>
      <c r="G39" s="13">
        <v>2.179762652877935</v>
      </c>
    </row>
    <row r="40" spans="1:7" x14ac:dyDescent="0.25">
      <c r="A40" s="10" t="s">
        <v>56</v>
      </c>
      <c r="B40" s="10" t="s">
        <v>57</v>
      </c>
      <c r="C40" s="11" t="s">
        <v>596</v>
      </c>
      <c r="D40" s="26">
        <v>456.84691956858597</v>
      </c>
      <c r="E40" s="26">
        <v>101.76658130872714</v>
      </c>
      <c r="F40" s="26">
        <v>4.4891644554970265</v>
      </c>
      <c r="G40" s="26">
        <v>2.1664469487337636</v>
      </c>
    </row>
    <row r="41" spans="1:7" x14ac:dyDescent="0.25">
      <c r="A41" s="8" t="s">
        <v>58</v>
      </c>
      <c r="B41" s="8" t="s">
        <v>59</v>
      </c>
      <c r="C41" s="9" t="s">
        <v>594</v>
      </c>
      <c r="D41" s="13">
        <v>423.77919307422081</v>
      </c>
      <c r="E41" s="13">
        <v>94.720644874501247</v>
      </c>
      <c r="F41" s="13">
        <v>4.4739897372500046</v>
      </c>
      <c r="G41" s="13">
        <v>2.1615619470462257</v>
      </c>
    </row>
    <row r="42" spans="1:7" x14ac:dyDescent="0.25">
      <c r="A42" s="8" t="s">
        <v>60</v>
      </c>
      <c r="B42" s="8" t="s">
        <v>7</v>
      </c>
      <c r="C42" s="9" t="s">
        <v>763</v>
      </c>
      <c r="D42" s="13">
        <v>231.99046357429131</v>
      </c>
      <c r="E42" s="13">
        <v>52.06983083732856</v>
      </c>
      <c r="F42" s="13">
        <v>4.4553719465510282</v>
      </c>
      <c r="G42" s="13">
        <v>2.1555458768752289</v>
      </c>
    </row>
    <row r="43" spans="1:7" x14ac:dyDescent="0.25">
      <c r="A43" s="8" t="s">
        <v>61</v>
      </c>
      <c r="B43" s="8" t="s">
        <v>62</v>
      </c>
      <c r="C43" s="9" t="s">
        <v>591</v>
      </c>
      <c r="D43" s="13">
        <v>214.74635367906419</v>
      </c>
      <c r="E43" s="13">
        <v>48.510534756546349</v>
      </c>
      <c r="F43" s="13">
        <v>4.4267983182783777</v>
      </c>
      <c r="G43" s="13">
        <v>2.146263646792995</v>
      </c>
    </row>
    <row r="44" spans="1:7" x14ac:dyDescent="0.25">
      <c r="A44" s="10" t="s">
        <v>63</v>
      </c>
      <c r="B44" s="10" t="s">
        <v>64</v>
      </c>
      <c r="C44" s="11" t="s">
        <v>763</v>
      </c>
      <c r="D44" s="26">
        <v>187.1973069625011</v>
      </c>
      <c r="E44" s="26">
        <v>43.263613771792755</v>
      </c>
      <c r="F44" s="26">
        <v>4.3268994575887927</v>
      </c>
      <c r="G44" s="26">
        <v>2.1133335978286065</v>
      </c>
    </row>
    <row r="45" spans="1:7" x14ac:dyDescent="0.25">
      <c r="A45" s="8" t="s">
        <v>65</v>
      </c>
      <c r="B45" s="8" t="s">
        <v>66</v>
      </c>
      <c r="C45" s="9" t="s">
        <v>591</v>
      </c>
      <c r="D45" s="13">
        <v>524.96598725233741</v>
      </c>
      <c r="E45" s="13">
        <v>124.78241006123994</v>
      </c>
      <c r="F45" s="13">
        <v>4.2070511941121973</v>
      </c>
      <c r="G45" s="13">
        <v>2.0728093738572175</v>
      </c>
    </row>
    <row r="46" spans="1:7" x14ac:dyDescent="0.25">
      <c r="A46" s="8" t="s">
        <v>67</v>
      </c>
      <c r="B46" s="8" t="s">
        <v>5</v>
      </c>
      <c r="C46" s="9" t="s">
        <v>763</v>
      </c>
      <c r="D46" s="13">
        <v>122.61113093617639</v>
      </c>
      <c r="E46" s="13">
        <v>29.264284421610466</v>
      </c>
      <c r="F46" s="13">
        <v>4.1897874272173601</v>
      </c>
      <c r="G46" s="13">
        <v>2.0668770492995669</v>
      </c>
    </row>
    <row r="47" spans="1:7" x14ac:dyDescent="0.25">
      <c r="A47" s="8" t="s">
        <v>68</v>
      </c>
      <c r="B47" s="8" t="s">
        <v>69</v>
      </c>
      <c r="C47" s="9" t="s">
        <v>763</v>
      </c>
      <c r="D47" s="13">
        <v>69.164916956001832</v>
      </c>
      <c r="E47" s="13">
        <v>16.908134861185452</v>
      </c>
      <c r="F47" s="13">
        <v>4.0906296007123633</v>
      </c>
      <c r="G47" s="13">
        <v>2.0323229096512909</v>
      </c>
    </row>
    <row r="48" spans="1:7" x14ac:dyDescent="0.25">
      <c r="A48" s="8" t="s">
        <v>70</v>
      </c>
      <c r="B48" s="8" t="s">
        <v>71</v>
      </c>
      <c r="C48" s="9" t="s">
        <v>591</v>
      </c>
      <c r="D48" s="13">
        <v>1069.0425413137161</v>
      </c>
      <c r="E48" s="13">
        <v>262.00519681758868</v>
      </c>
      <c r="F48" s="13">
        <v>4.080234110997413</v>
      </c>
      <c r="G48" s="13">
        <v>2.0286519318745313</v>
      </c>
    </row>
    <row r="49" spans="1:7" x14ac:dyDescent="0.25">
      <c r="A49" s="8" t="s">
        <v>72</v>
      </c>
      <c r="B49" s="8" t="s">
        <v>5</v>
      </c>
      <c r="C49" s="9" t="s">
        <v>763</v>
      </c>
      <c r="D49" s="13">
        <v>73.349349073975972</v>
      </c>
      <c r="E49" s="13">
        <v>18.421996685123158</v>
      </c>
      <c r="F49" s="13">
        <v>3.98161775445383</v>
      </c>
      <c r="G49" s="13">
        <v>1.9933547252713779</v>
      </c>
    </row>
    <row r="50" spans="1:7" x14ac:dyDescent="0.25">
      <c r="A50" s="8" t="s">
        <v>73</v>
      </c>
      <c r="B50" s="8" t="s">
        <v>74</v>
      </c>
      <c r="C50" s="9" t="s">
        <v>593</v>
      </c>
      <c r="D50" s="13">
        <v>379.98487813997809</v>
      </c>
      <c r="E50" s="13">
        <v>97.139341933043283</v>
      </c>
      <c r="F50" s="13">
        <v>3.9117505902180816</v>
      </c>
      <c r="G50" s="13">
        <v>1.9678143882537831</v>
      </c>
    </row>
    <row r="51" spans="1:7" x14ac:dyDescent="0.25">
      <c r="A51" s="8" t="s">
        <v>75</v>
      </c>
      <c r="B51" s="8" t="s">
        <v>5</v>
      </c>
      <c r="C51" s="9" t="s">
        <v>763</v>
      </c>
      <c r="D51" s="13">
        <v>227.17072874416897</v>
      </c>
      <c r="E51" s="13">
        <v>58.712341226069292</v>
      </c>
      <c r="F51" s="13">
        <v>3.8692159774289712</v>
      </c>
      <c r="G51" s="13">
        <v>1.9520412614431051</v>
      </c>
    </row>
    <row r="52" spans="1:7" x14ac:dyDescent="0.25">
      <c r="A52" s="8" t="s">
        <v>76</v>
      </c>
      <c r="B52" s="8" t="s">
        <v>5</v>
      </c>
      <c r="C52" s="9" t="s">
        <v>763</v>
      </c>
      <c r="D52" s="13">
        <v>88.154794272800316</v>
      </c>
      <c r="E52" s="13">
        <v>22.838037336403403</v>
      </c>
      <c r="F52" s="13">
        <v>3.8599986931575434</v>
      </c>
      <c r="G52" s="13">
        <v>1.9486003590541199</v>
      </c>
    </row>
    <row r="53" spans="1:7" x14ac:dyDescent="0.25">
      <c r="A53" s="8" t="s">
        <v>77</v>
      </c>
      <c r="B53" s="8" t="s">
        <v>5</v>
      </c>
      <c r="C53" s="9" t="s">
        <v>763</v>
      </c>
      <c r="D53" s="13">
        <v>84.800638020688353</v>
      </c>
      <c r="E53" s="13">
        <v>21.970892936958048</v>
      </c>
      <c r="F53" s="13">
        <v>3.8596809999488948</v>
      </c>
      <c r="G53" s="13">
        <v>1.9484816146411077</v>
      </c>
    </row>
    <row r="54" spans="1:7" x14ac:dyDescent="0.25">
      <c r="A54" s="8" t="s">
        <v>78</v>
      </c>
      <c r="B54" s="8" t="s">
        <v>79</v>
      </c>
      <c r="C54" s="9" t="s">
        <v>597</v>
      </c>
      <c r="D54" s="13">
        <v>70.175608804520351</v>
      </c>
      <c r="E54" s="13">
        <v>18.276042732828291</v>
      </c>
      <c r="F54" s="13">
        <v>3.8397595054025349</v>
      </c>
      <c r="G54" s="13">
        <v>1.9410159538556937</v>
      </c>
    </row>
    <row r="55" spans="1:7" x14ac:dyDescent="0.25">
      <c r="A55" s="8" t="s">
        <v>80</v>
      </c>
      <c r="B55" s="8" t="s">
        <v>81</v>
      </c>
      <c r="C55" s="9" t="s">
        <v>596</v>
      </c>
      <c r="D55" s="13">
        <v>855.47574341110658</v>
      </c>
      <c r="E55" s="13">
        <v>223.90805004115245</v>
      </c>
      <c r="F55" s="13">
        <v>3.8206564849002849</v>
      </c>
      <c r="G55" s="13">
        <v>1.9338205508623199</v>
      </c>
    </row>
    <row r="56" spans="1:7" x14ac:dyDescent="0.25">
      <c r="A56" s="10" t="s">
        <v>82</v>
      </c>
      <c r="B56" s="10" t="s">
        <v>5</v>
      </c>
      <c r="C56" s="11" t="s">
        <v>591</v>
      </c>
      <c r="D56" s="26">
        <v>353.83975293111445</v>
      </c>
      <c r="E56" s="26">
        <v>94.160745192328477</v>
      </c>
      <c r="F56" s="26">
        <v>3.7578265996979674</v>
      </c>
      <c r="G56" s="26">
        <v>1.9098984968996682</v>
      </c>
    </row>
    <row r="57" spans="1:7" x14ac:dyDescent="0.25">
      <c r="A57" s="8" t="s">
        <v>83</v>
      </c>
      <c r="B57" s="8" t="s">
        <v>84</v>
      </c>
      <c r="C57" s="9" t="s">
        <v>597</v>
      </c>
      <c r="D57" s="13">
        <v>489.02224031181504</v>
      </c>
      <c r="E57" s="13">
        <v>131.06868416089108</v>
      </c>
      <c r="F57" s="13">
        <v>3.7310379931145436</v>
      </c>
      <c r="G57" s="13">
        <v>1.8995770511755621</v>
      </c>
    </row>
    <row r="58" spans="1:7" x14ac:dyDescent="0.25">
      <c r="A58" s="8" t="s">
        <v>85</v>
      </c>
      <c r="B58" s="8" t="s">
        <v>7</v>
      </c>
      <c r="C58" s="9" t="s">
        <v>763</v>
      </c>
      <c r="D58" s="13">
        <v>147.64875025135044</v>
      </c>
      <c r="E58" s="13">
        <v>39.864572212933943</v>
      </c>
      <c r="F58" s="13">
        <v>3.7037585518965193</v>
      </c>
      <c r="G58" s="13">
        <v>1.888990052341321</v>
      </c>
    </row>
    <row r="59" spans="1:7" x14ac:dyDescent="0.25">
      <c r="A59" s="8" t="s">
        <v>86</v>
      </c>
      <c r="B59" s="8" t="s">
        <v>87</v>
      </c>
      <c r="C59" s="9" t="s">
        <v>593</v>
      </c>
      <c r="D59" s="13">
        <v>331.09470880796505</v>
      </c>
      <c r="E59" s="13">
        <v>90.0185496899757</v>
      </c>
      <c r="F59" s="13">
        <v>3.6780720190255982</v>
      </c>
      <c r="G59" s="13">
        <v>1.8789497289270787</v>
      </c>
    </row>
    <row r="60" spans="1:7" x14ac:dyDescent="0.25">
      <c r="A60" s="8" t="s">
        <v>88</v>
      </c>
      <c r="B60" s="8" t="s">
        <v>5</v>
      </c>
      <c r="C60" s="9" t="s">
        <v>763</v>
      </c>
      <c r="D60" s="13">
        <v>113.04773686969163</v>
      </c>
      <c r="E60" s="13">
        <v>31.009100644843013</v>
      </c>
      <c r="F60" s="13">
        <v>3.645630944427023</v>
      </c>
      <c r="G60" s="13">
        <v>1.866168521444566</v>
      </c>
    </row>
    <row r="61" spans="1:7" x14ac:dyDescent="0.25">
      <c r="A61" s="8" t="s">
        <v>89</v>
      </c>
      <c r="B61" s="8" t="s">
        <v>90</v>
      </c>
      <c r="C61" s="9" t="s">
        <v>593</v>
      </c>
      <c r="D61" s="13">
        <v>760.42981147093303</v>
      </c>
      <c r="E61" s="13">
        <v>208.85312211572992</v>
      </c>
      <c r="F61" s="13">
        <v>3.6409789031047515</v>
      </c>
      <c r="G61" s="13">
        <v>1.8643263814101863</v>
      </c>
    </row>
    <row r="62" spans="1:7" x14ac:dyDescent="0.25">
      <c r="A62" s="8" t="s">
        <v>91</v>
      </c>
      <c r="B62" s="8" t="s">
        <v>5</v>
      </c>
      <c r="C62" s="9" t="s">
        <v>763</v>
      </c>
      <c r="D62" s="13">
        <v>658.42099780535557</v>
      </c>
      <c r="E62" s="13">
        <v>181.62595234807441</v>
      </c>
      <c r="F62" s="13">
        <v>3.6251482196967877</v>
      </c>
      <c r="G62" s="13">
        <v>1.8580399831137671</v>
      </c>
    </row>
    <row r="63" spans="1:7" x14ac:dyDescent="0.25">
      <c r="A63" s="8" t="s">
        <v>92</v>
      </c>
      <c r="B63" s="8" t="s">
        <v>93</v>
      </c>
      <c r="C63" s="9" t="s">
        <v>597</v>
      </c>
      <c r="D63" s="13">
        <v>256.15710338126308</v>
      </c>
      <c r="E63" s="13">
        <v>71.235371992078328</v>
      </c>
      <c r="F63" s="13">
        <v>3.5959256787449476</v>
      </c>
      <c r="G63" s="13">
        <v>1.8463632032733448</v>
      </c>
    </row>
    <row r="64" spans="1:7" x14ac:dyDescent="0.25">
      <c r="A64" s="8" t="s">
        <v>94</v>
      </c>
      <c r="B64" s="8" t="s">
        <v>95</v>
      </c>
      <c r="C64" s="9" t="s">
        <v>591</v>
      </c>
      <c r="D64" s="13">
        <v>1515.3738604648249</v>
      </c>
      <c r="E64" s="13">
        <v>422.85788479571164</v>
      </c>
      <c r="F64" s="13">
        <v>3.5836481119346337</v>
      </c>
      <c r="G64" s="13">
        <v>1.8414289822362984</v>
      </c>
    </row>
    <row r="65" spans="1:7" x14ac:dyDescent="0.25">
      <c r="A65" s="8" t="s">
        <v>96</v>
      </c>
      <c r="B65" s="8" t="s">
        <v>7</v>
      </c>
      <c r="C65" s="9" t="s">
        <v>763</v>
      </c>
      <c r="D65" s="13">
        <v>324.63148090221927</v>
      </c>
      <c r="E65" s="13">
        <v>91.171230501139192</v>
      </c>
      <c r="F65" s="13">
        <v>3.5606789457356611</v>
      </c>
      <c r="G65" s="13">
        <v>1.8321523586787285</v>
      </c>
    </row>
    <row r="66" spans="1:7" x14ac:dyDescent="0.25">
      <c r="A66" s="8" t="s">
        <v>97</v>
      </c>
      <c r="B66" s="8" t="s">
        <v>98</v>
      </c>
      <c r="C66" s="9" t="s">
        <v>591</v>
      </c>
      <c r="D66" s="13">
        <v>183.0032715648118</v>
      </c>
      <c r="E66" s="13">
        <v>51.757649136320445</v>
      </c>
      <c r="F66" s="13">
        <v>3.5357724823013834</v>
      </c>
      <c r="G66" s="13">
        <v>1.8220254440687307</v>
      </c>
    </row>
    <row r="67" spans="1:7" x14ac:dyDescent="0.25">
      <c r="A67" s="10" t="s">
        <v>99</v>
      </c>
      <c r="B67" s="10" t="s">
        <v>100</v>
      </c>
      <c r="C67" s="11" t="s">
        <v>593</v>
      </c>
      <c r="D67" s="26">
        <v>497.82448509679153</v>
      </c>
      <c r="E67" s="26">
        <v>143.11252442491346</v>
      </c>
      <c r="F67" s="26">
        <v>3.4785528876473983</v>
      </c>
      <c r="G67" s="26">
        <v>1.7984872554949498</v>
      </c>
    </row>
    <row r="68" spans="1:7" x14ac:dyDescent="0.25">
      <c r="A68" s="8" t="s">
        <v>101</v>
      </c>
      <c r="B68" s="8" t="s">
        <v>102</v>
      </c>
      <c r="C68" s="9" t="s">
        <v>763</v>
      </c>
      <c r="D68" s="13">
        <v>431.36826425947544</v>
      </c>
      <c r="E68" s="13">
        <v>124.01131939461264</v>
      </c>
      <c r="F68" s="13">
        <v>3.4784587920303598</v>
      </c>
      <c r="G68" s="13">
        <v>1.7984482297504694</v>
      </c>
    </row>
    <row r="69" spans="1:7" x14ac:dyDescent="0.25">
      <c r="A69" s="8" t="s">
        <v>103</v>
      </c>
      <c r="B69" s="8" t="s">
        <v>104</v>
      </c>
      <c r="C69" s="9" t="s">
        <v>763</v>
      </c>
      <c r="D69" s="13">
        <v>247.38454207291102</v>
      </c>
      <c r="E69" s="13">
        <v>71.256426840761989</v>
      </c>
      <c r="F69" s="13">
        <v>3.4717505920658311</v>
      </c>
      <c r="G69" s="13">
        <v>1.7956633093854861</v>
      </c>
    </row>
    <row r="70" spans="1:7" x14ac:dyDescent="0.25">
      <c r="A70" s="8" t="s">
        <v>105</v>
      </c>
      <c r="B70" s="8" t="s">
        <v>5</v>
      </c>
      <c r="C70" s="9" t="s">
        <v>763</v>
      </c>
      <c r="D70" s="13">
        <v>349.99536614604148</v>
      </c>
      <c r="E70" s="13">
        <v>101.10920112454933</v>
      </c>
      <c r="F70" s="13">
        <v>3.4615580209649441</v>
      </c>
      <c r="G70" s="13">
        <v>1.7914215301152991</v>
      </c>
    </row>
    <row r="71" spans="1:7" x14ac:dyDescent="0.25">
      <c r="A71" s="8" t="s">
        <v>106</v>
      </c>
      <c r="B71" s="8" t="s">
        <v>107</v>
      </c>
      <c r="C71" s="9" t="s">
        <v>763</v>
      </c>
      <c r="D71" s="13">
        <v>128.61365904277429</v>
      </c>
      <c r="E71" s="13">
        <v>37.224930057911742</v>
      </c>
      <c r="F71" s="13">
        <v>3.4550409857771887</v>
      </c>
      <c r="G71" s="13">
        <v>1.7887028248325723</v>
      </c>
    </row>
    <row r="72" spans="1:7" x14ac:dyDescent="0.25">
      <c r="A72" s="8" t="s">
        <v>108</v>
      </c>
      <c r="B72" s="8" t="s">
        <v>109</v>
      </c>
      <c r="C72" s="9" t="s">
        <v>593</v>
      </c>
      <c r="D72" s="13">
        <v>878.53201901301554</v>
      </c>
      <c r="E72" s="13">
        <v>254.95756746413386</v>
      </c>
      <c r="F72" s="13">
        <v>3.4457969918331721</v>
      </c>
      <c r="G72" s="13">
        <v>1.7848377080913547</v>
      </c>
    </row>
    <row r="73" spans="1:7" x14ac:dyDescent="0.25">
      <c r="A73" s="8" t="s">
        <v>110</v>
      </c>
      <c r="B73" s="8" t="s">
        <v>5</v>
      </c>
      <c r="C73" s="9" t="s">
        <v>763</v>
      </c>
      <c r="D73" s="13">
        <v>151.39980681794512</v>
      </c>
      <c r="E73" s="13">
        <v>44.001830731551195</v>
      </c>
      <c r="F73" s="13">
        <v>3.4407615388008157</v>
      </c>
      <c r="G73" s="13">
        <v>1.7827279098864079</v>
      </c>
    </row>
    <row r="74" spans="1:7" x14ac:dyDescent="0.25">
      <c r="A74" s="8" t="s">
        <v>111</v>
      </c>
      <c r="B74" s="8" t="s">
        <v>112</v>
      </c>
      <c r="C74" s="9" t="s">
        <v>763</v>
      </c>
      <c r="D74" s="13">
        <v>109.97974522645097</v>
      </c>
      <c r="E74" s="13">
        <v>32.173089932613628</v>
      </c>
      <c r="F74" s="13">
        <v>3.4183768315944469</v>
      </c>
      <c r="G74" s="13">
        <v>1.7733114441486681</v>
      </c>
    </row>
    <row r="75" spans="1:7" x14ac:dyDescent="0.25">
      <c r="A75" s="8" t="s">
        <v>113</v>
      </c>
      <c r="B75" s="8" t="s">
        <v>5</v>
      </c>
      <c r="C75" s="9" t="s">
        <v>763</v>
      </c>
      <c r="D75" s="13">
        <v>160.3056660145925</v>
      </c>
      <c r="E75" s="13">
        <v>47.588935940072211</v>
      </c>
      <c r="F75" s="13">
        <v>3.368549072340306</v>
      </c>
      <c r="G75" s="13">
        <v>1.7521273163672977</v>
      </c>
    </row>
    <row r="76" spans="1:7" x14ac:dyDescent="0.25">
      <c r="A76" s="10" t="s">
        <v>114</v>
      </c>
      <c r="B76" s="10" t="s">
        <v>115</v>
      </c>
      <c r="C76" s="11" t="s">
        <v>763</v>
      </c>
      <c r="D76" s="26">
        <v>351.75354787544421</v>
      </c>
      <c r="E76" s="26">
        <v>104.79287818741558</v>
      </c>
      <c r="F76" s="26">
        <v>3.3566550891593487</v>
      </c>
      <c r="G76" s="26">
        <v>1.7470243014906859</v>
      </c>
    </row>
    <row r="77" spans="1:7" x14ac:dyDescent="0.25">
      <c r="A77" s="8" t="s">
        <v>116</v>
      </c>
      <c r="B77" s="8" t="s">
        <v>117</v>
      </c>
      <c r="C77" s="9" t="s">
        <v>597</v>
      </c>
      <c r="D77" s="13">
        <v>343.03826159140482</v>
      </c>
      <c r="E77" s="13">
        <v>103.52906976148931</v>
      </c>
      <c r="F77" s="13">
        <v>3.3134486997873909</v>
      </c>
      <c r="G77" s="13">
        <v>1.7283335831731319</v>
      </c>
    </row>
    <row r="78" spans="1:7" x14ac:dyDescent="0.25">
      <c r="A78" s="8" t="s">
        <v>118</v>
      </c>
      <c r="B78" s="8" t="s">
        <v>7</v>
      </c>
      <c r="C78" s="9" t="s">
        <v>763</v>
      </c>
      <c r="D78" s="13">
        <v>167.70337697400882</v>
      </c>
      <c r="E78" s="13">
        <v>51.116514412485309</v>
      </c>
      <c r="F78" s="13">
        <v>3.2808061915318496</v>
      </c>
      <c r="G78" s="13">
        <v>1.7140503714319566</v>
      </c>
    </row>
    <row r="79" spans="1:7" s="1" customFormat="1" x14ac:dyDescent="0.25">
      <c r="A79" s="12" t="s">
        <v>119</v>
      </c>
      <c r="B79" s="12" t="s">
        <v>120</v>
      </c>
      <c r="C79" s="21" t="s">
        <v>596</v>
      </c>
      <c r="D79" s="38">
        <v>233.34719610519923</v>
      </c>
      <c r="E79" s="38">
        <v>71.143744861417716</v>
      </c>
      <c r="F79" s="38">
        <v>3.2799397411499882</v>
      </c>
      <c r="G79" s="38">
        <v>1.713669309982792</v>
      </c>
    </row>
    <row r="80" spans="1:7" x14ac:dyDescent="0.25">
      <c r="A80" s="12" t="s">
        <v>121</v>
      </c>
      <c r="B80" s="12" t="s">
        <v>122</v>
      </c>
      <c r="C80" s="21" t="s">
        <v>597</v>
      </c>
      <c r="D80" s="13">
        <v>190.58065892578273</v>
      </c>
      <c r="E80" s="13">
        <v>58.1467235078957</v>
      </c>
      <c r="F80" s="13">
        <v>3.2775820790642474</v>
      </c>
      <c r="G80" s="13">
        <v>1.7126319096846285</v>
      </c>
    </row>
    <row r="81" spans="1:7" x14ac:dyDescent="0.25">
      <c r="A81" s="8" t="s">
        <v>123</v>
      </c>
      <c r="B81" s="8" t="s">
        <v>5</v>
      </c>
      <c r="C81" s="9" t="s">
        <v>763</v>
      </c>
      <c r="D81" s="13">
        <v>182.55018447609243</v>
      </c>
      <c r="E81" s="13">
        <v>55.755707981697959</v>
      </c>
      <c r="F81" s="13">
        <v>3.2741075503160193</v>
      </c>
      <c r="G81" s="13">
        <v>1.7111017133084305</v>
      </c>
    </row>
    <row r="82" spans="1:7" x14ac:dyDescent="0.25">
      <c r="A82" s="8" t="s">
        <v>124</v>
      </c>
      <c r="B82" s="8" t="s">
        <v>125</v>
      </c>
      <c r="C82" s="9" t="s">
        <v>597</v>
      </c>
      <c r="D82" s="13">
        <v>341.77374648952724</v>
      </c>
      <c r="E82" s="13">
        <v>104.49265067993628</v>
      </c>
      <c r="F82" s="13">
        <v>3.2707921970166991</v>
      </c>
      <c r="G82" s="13">
        <v>1.7096401037017197</v>
      </c>
    </row>
    <row r="83" spans="1:7" x14ac:dyDescent="0.25">
      <c r="A83" s="8" t="s">
        <v>126</v>
      </c>
      <c r="B83" s="8" t="s">
        <v>5</v>
      </c>
      <c r="C83" s="9" t="s">
        <v>763</v>
      </c>
      <c r="D83" s="13">
        <v>173.96444405599198</v>
      </c>
      <c r="E83" s="13">
        <v>53.837519204564387</v>
      </c>
      <c r="F83" s="13">
        <v>3.2312864081828483</v>
      </c>
      <c r="G83" s="13">
        <v>1.6921086309351707</v>
      </c>
    </row>
    <row r="84" spans="1:7" x14ac:dyDescent="0.25">
      <c r="A84" s="8" t="s">
        <v>127</v>
      </c>
      <c r="B84" s="8" t="s">
        <v>128</v>
      </c>
      <c r="C84" s="9" t="s">
        <v>593</v>
      </c>
      <c r="D84" s="13">
        <v>610.09280073506568</v>
      </c>
      <c r="E84" s="13">
        <v>191.35922333534702</v>
      </c>
      <c r="F84" s="13">
        <v>3.1882069236135537</v>
      </c>
      <c r="G84" s="13">
        <v>1.6727452673407011</v>
      </c>
    </row>
    <row r="85" spans="1:7" x14ac:dyDescent="0.25">
      <c r="A85" s="10" t="s">
        <v>129</v>
      </c>
      <c r="B85" s="10" t="s">
        <v>130</v>
      </c>
      <c r="C85" s="11" t="s">
        <v>593</v>
      </c>
      <c r="D85" s="26">
        <v>282.63564900076955</v>
      </c>
      <c r="E85" s="26">
        <v>89.188059882634988</v>
      </c>
      <c r="F85" s="26">
        <v>3.168985280907529</v>
      </c>
      <c r="G85" s="26">
        <v>1.6640209588015507</v>
      </c>
    </row>
    <row r="86" spans="1:7" x14ac:dyDescent="0.25">
      <c r="A86" s="8" t="s">
        <v>131</v>
      </c>
      <c r="B86" s="8" t="s">
        <v>132</v>
      </c>
      <c r="C86" s="9" t="s">
        <v>596</v>
      </c>
      <c r="D86" s="13">
        <v>276.54038345183091</v>
      </c>
      <c r="E86" s="13">
        <v>87.535644102379237</v>
      </c>
      <c r="F86" s="13">
        <v>3.1591746001022969</v>
      </c>
      <c r="G86" s="13">
        <v>1.6595476736282435</v>
      </c>
    </row>
    <row r="87" spans="1:7" x14ac:dyDescent="0.25">
      <c r="A87" s="8" t="s">
        <v>133</v>
      </c>
      <c r="B87" s="8" t="s">
        <v>5</v>
      </c>
      <c r="C87" s="9" t="s">
        <v>763</v>
      </c>
      <c r="D87" s="13">
        <v>104.82614085480581</v>
      </c>
      <c r="E87" s="13">
        <v>33.186315879748371</v>
      </c>
      <c r="F87" s="13">
        <v>3.1587158163215987</v>
      </c>
      <c r="G87" s="13">
        <v>1.6593381463832959</v>
      </c>
    </row>
    <row r="88" spans="1:7" x14ac:dyDescent="0.25">
      <c r="A88" s="8" t="s">
        <v>134</v>
      </c>
      <c r="B88" s="8" t="s">
        <v>135</v>
      </c>
      <c r="C88" s="9" t="s">
        <v>763</v>
      </c>
      <c r="D88" s="13">
        <v>161.6328064332279</v>
      </c>
      <c r="E88" s="13">
        <v>51.268449331519115</v>
      </c>
      <c r="F88" s="13">
        <v>3.1526759350191296</v>
      </c>
      <c r="G88" s="13">
        <v>1.6565768823686446</v>
      </c>
    </row>
    <row r="89" spans="1:7" x14ac:dyDescent="0.25">
      <c r="A89" s="8" t="s">
        <v>136</v>
      </c>
      <c r="B89" s="8" t="s">
        <v>137</v>
      </c>
      <c r="C89" s="9" t="s">
        <v>593</v>
      </c>
      <c r="D89" s="13">
        <v>89.43284512063947</v>
      </c>
      <c r="E89" s="13">
        <v>28.440548893324905</v>
      </c>
      <c r="F89" s="13">
        <v>3.1445541172951716</v>
      </c>
      <c r="G89" s="13">
        <v>1.6528554643632556</v>
      </c>
    </row>
    <row r="90" spans="1:7" x14ac:dyDescent="0.25">
      <c r="A90" s="8" t="s">
        <v>138</v>
      </c>
      <c r="B90" s="8" t="s">
        <v>139</v>
      </c>
      <c r="C90" s="9" t="s">
        <v>594</v>
      </c>
      <c r="D90" s="13">
        <v>300.04050058681764</v>
      </c>
      <c r="E90" s="13">
        <v>95.771178870611422</v>
      </c>
      <c r="F90" s="13">
        <v>3.1328892901295258</v>
      </c>
      <c r="G90" s="13">
        <v>1.6474937887312533</v>
      </c>
    </row>
    <row r="91" spans="1:7" x14ac:dyDescent="0.25">
      <c r="A91" s="8" t="s">
        <v>140</v>
      </c>
      <c r="B91" s="8" t="s">
        <v>141</v>
      </c>
      <c r="C91" s="9" t="s">
        <v>596</v>
      </c>
      <c r="D91" s="13">
        <v>189.43099886682663</v>
      </c>
      <c r="E91" s="13">
        <v>61.663519365177926</v>
      </c>
      <c r="F91" s="13">
        <v>3.0720108228821013</v>
      </c>
      <c r="G91" s="13">
        <v>1.619183298770928</v>
      </c>
    </row>
    <row r="92" spans="1:7" x14ac:dyDescent="0.25">
      <c r="A92" s="8" t="s">
        <v>142</v>
      </c>
      <c r="B92" s="8" t="s">
        <v>143</v>
      </c>
      <c r="C92" s="9" t="s">
        <v>593</v>
      </c>
      <c r="D92" s="13">
        <v>61.520766339438012</v>
      </c>
      <c r="E92" s="13">
        <v>20.301458384043446</v>
      </c>
      <c r="F92" s="13">
        <v>3.0303619166489115</v>
      </c>
      <c r="G92" s="13">
        <v>1.5994901053068074</v>
      </c>
    </row>
    <row r="93" spans="1:7" x14ac:dyDescent="0.25">
      <c r="A93" s="8" t="s">
        <v>144</v>
      </c>
      <c r="B93" s="8" t="s">
        <v>145</v>
      </c>
      <c r="C93" s="9" t="s">
        <v>763</v>
      </c>
      <c r="D93" s="13">
        <v>154.4576274360316</v>
      </c>
      <c r="E93" s="13">
        <v>51.036068163037307</v>
      </c>
      <c r="F93" s="13">
        <v>3.0264405741956626</v>
      </c>
      <c r="G93" s="13">
        <v>1.5976220232255691</v>
      </c>
    </row>
    <row r="94" spans="1:7" x14ac:dyDescent="0.25">
      <c r="A94" s="8" t="s">
        <v>146</v>
      </c>
      <c r="B94" s="8" t="s">
        <v>147</v>
      </c>
      <c r="C94" s="9" t="s">
        <v>593</v>
      </c>
      <c r="D94" s="13">
        <v>191.87642213544777</v>
      </c>
      <c r="E94" s="13">
        <v>63.409889952991954</v>
      </c>
      <c r="F94" s="13">
        <v>3.0259699595393195</v>
      </c>
      <c r="G94" s="13">
        <v>1.5973976652021136</v>
      </c>
    </row>
    <row r="95" spans="1:7" x14ac:dyDescent="0.25">
      <c r="A95" s="8" t="s">
        <v>148</v>
      </c>
      <c r="B95" s="8" t="s">
        <v>5</v>
      </c>
      <c r="C95" s="9" t="s">
        <v>763</v>
      </c>
      <c r="D95" s="13">
        <v>98.348059389933653</v>
      </c>
      <c r="E95" s="13">
        <v>32.706216730101914</v>
      </c>
      <c r="F95" s="13">
        <v>3.0070142383486611</v>
      </c>
      <c r="G95" s="13">
        <v>1.5883316991544738</v>
      </c>
    </row>
    <row r="96" spans="1:7" x14ac:dyDescent="0.25">
      <c r="A96" s="8" t="s">
        <v>149</v>
      </c>
      <c r="B96" s="8" t="s">
        <v>150</v>
      </c>
      <c r="C96" s="9" t="s">
        <v>593</v>
      </c>
      <c r="D96" s="13">
        <v>234.60393575853934</v>
      </c>
      <c r="E96" s="13">
        <v>78.324454366725888</v>
      </c>
      <c r="F96" s="13">
        <v>2.9952833716541627</v>
      </c>
      <c r="G96" s="13">
        <v>1.58269249701781</v>
      </c>
    </row>
    <row r="97" spans="1:7" x14ac:dyDescent="0.25">
      <c r="A97" s="8" t="s">
        <v>151</v>
      </c>
      <c r="B97" s="8" t="s">
        <v>7</v>
      </c>
      <c r="C97" s="9" t="s">
        <v>763</v>
      </c>
      <c r="D97" s="13">
        <v>139.96775257861376</v>
      </c>
      <c r="E97" s="13">
        <v>46.754672987444813</v>
      </c>
      <c r="F97" s="13">
        <v>2.993663384539119</v>
      </c>
      <c r="G97" s="13">
        <v>1.5819120100543012</v>
      </c>
    </row>
    <row r="98" spans="1:7" x14ac:dyDescent="0.25">
      <c r="A98" s="8" t="s">
        <v>152</v>
      </c>
      <c r="B98" s="8" t="s">
        <v>153</v>
      </c>
      <c r="C98" s="9" t="s">
        <v>593</v>
      </c>
      <c r="D98" s="13">
        <v>63.265340500250566</v>
      </c>
      <c r="E98" s="13">
        <v>21.222020957463265</v>
      </c>
      <c r="F98" s="13">
        <v>2.9811176149084755</v>
      </c>
      <c r="G98" s="13">
        <v>1.575853295522937</v>
      </c>
    </row>
    <row r="99" spans="1:7" x14ac:dyDescent="0.25">
      <c r="A99" s="8" t="s">
        <v>154</v>
      </c>
      <c r="B99" s="8" t="s">
        <v>5</v>
      </c>
      <c r="C99" s="9" t="s">
        <v>763</v>
      </c>
      <c r="D99" s="13">
        <v>381.9311594448962</v>
      </c>
      <c r="E99" s="13">
        <v>128.18093349857159</v>
      </c>
      <c r="F99" s="13">
        <v>2.979625354726819</v>
      </c>
      <c r="G99" s="13">
        <v>1.5751309438229106</v>
      </c>
    </row>
    <row r="100" spans="1:7" x14ac:dyDescent="0.25">
      <c r="A100" s="8" t="s">
        <v>155</v>
      </c>
      <c r="B100" s="8" t="s">
        <v>156</v>
      </c>
      <c r="C100" s="9" t="s">
        <v>763</v>
      </c>
      <c r="D100" s="13">
        <v>74.21835710574301</v>
      </c>
      <c r="E100" s="13">
        <v>25.148861803942182</v>
      </c>
      <c r="F100" s="13">
        <v>2.9511616742078162</v>
      </c>
      <c r="G100" s="13">
        <v>1.5612829584482453</v>
      </c>
    </row>
    <row r="101" spans="1:7" x14ac:dyDescent="0.25">
      <c r="A101" s="8" t="s">
        <v>157</v>
      </c>
      <c r="B101" s="8" t="s">
        <v>158</v>
      </c>
      <c r="C101" s="9" t="s">
        <v>595</v>
      </c>
      <c r="D101" s="13">
        <v>1299.8388053366682</v>
      </c>
      <c r="E101" s="13">
        <v>440.91886224255524</v>
      </c>
      <c r="F101" s="13">
        <v>2.9480226786524044</v>
      </c>
      <c r="G101" s="13">
        <v>1.5597476228907536</v>
      </c>
    </row>
    <row r="102" spans="1:7" x14ac:dyDescent="0.25">
      <c r="A102" s="8" t="s">
        <v>159</v>
      </c>
      <c r="B102" s="8" t="s">
        <v>160</v>
      </c>
      <c r="C102" s="9" t="s">
        <v>593</v>
      </c>
      <c r="D102" s="13">
        <v>269.84759726285506</v>
      </c>
      <c r="E102" s="13">
        <v>91.536184659200089</v>
      </c>
      <c r="F102" s="13">
        <v>2.9479882547817478</v>
      </c>
      <c r="G102" s="13">
        <v>1.5597307765354651</v>
      </c>
    </row>
    <row r="103" spans="1:7" x14ac:dyDescent="0.25">
      <c r="A103" s="8" t="s">
        <v>161</v>
      </c>
      <c r="B103" s="8" t="s">
        <v>162</v>
      </c>
      <c r="C103" s="9" t="s">
        <v>763</v>
      </c>
      <c r="D103" s="13">
        <v>436.01875146669141</v>
      </c>
      <c r="E103" s="13">
        <v>148.21349145737221</v>
      </c>
      <c r="F103" s="13">
        <v>2.941829027704236</v>
      </c>
      <c r="G103" s="13">
        <v>1.5567134029317067</v>
      </c>
    </row>
    <row r="104" spans="1:7" x14ac:dyDescent="0.25">
      <c r="A104" s="8" t="s">
        <v>163</v>
      </c>
      <c r="B104" s="8" t="s">
        <v>5</v>
      </c>
      <c r="C104" s="9" t="s">
        <v>763</v>
      </c>
      <c r="D104" s="13">
        <v>74.836329313093614</v>
      </c>
      <c r="E104" s="13">
        <v>25.493406830241089</v>
      </c>
      <c r="F104" s="13">
        <v>2.9355170068647078</v>
      </c>
      <c r="G104" s="13">
        <v>1.5536146149377215</v>
      </c>
    </row>
    <row r="105" spans="1:7" x14ac:dyDescent="0.25">
      <c r="A105" s="8" t="s">
        <v>164</v>
      </c>
      <c r="B105" s="8" t="s">
        <v>5</v>
      </c>
      <c r="C105" s="9" t="s">
        <v>763</v>
      </c>
      <c r="D105" s="13">
        <v>206.79481817461019</v>
      </c>
      <c r="E105" s="13">
        <v>70.58852697219146</v>
      </c>
      <c r="F105" s="13">
        <v>2.9295811521336543</v>
      </c>
      <c r="G105" s="13">
        <v>1.5506944144992603</v>
      </c>
    </row>
    <row r="106" spans="1:7" x14ac:dyDescent="0.25">
      <c r="A106" s="8" t="s">
        <v>165</v>
      </c>
      <c r="B106" s="8" t="s">
        <v>166</v>
      </c>
      <c r="C106" s="9" t="s">
        <v>598</v>
      </c>
      <c r="D106" s="13">
        <v>628.97284921424023</v>
      </c>
      <c r="E106" s="13">
        <v>215.83836797539905</v>
      </c>
      <c r="F106" s="13">
        <v>2.9140919434950958</v>
      </c>
      <c r="G106" s="13">
        <v>1.5430463970770338</v>
      </c>
    </row>
    <row r="107" spans="1:7" x14ac:dyDescent="0.25">
      <c r="A107" s="8" t="s">
        <v>167</v>
      </c>
      <c r="B107" s="8" t="s">
        <v>5</v>
      </c>
      <c r="C107" s="9" t="s">
        <v>763</v>
      </c>
      <c r="D107" s="13">
        <v>112.81037543884544</v>
      </c>
      <c r="E107" s="13">
        <v>38.749191710796772</v>
      </c>
      <c r="F107" s="13">
        <v>2.9112962221457859</v>
      </c>
      <c r="G107" s="13">
        <v>1.5416616400372176</v>
      </c>
    </row>
    <row r="108" spans="1:7" x14ac:dyDescent="0.25">
      <c r="A108" s="8" t="s">
        <v>168</v>
      </c>
      <c r="B108" s="8" t="s">
        <v>7</v>
      </c>
      <c r="C108" s="9" t="s">
        <v>763</v>
      </c>
      <c r="D108" s="13">
        <v>238.92839569774992</v>
      </c>
      <c r="E108" s="13">
        <v>82.169804980753383</v>
      </c>
      <c r="F108" s="13">
        <v>2.9077395979425056</v>
      </c>
      <c r="G108" s="13">
        <v>1.5398980747669671</v>
      </c>
    </row>
    <row r="109" spans="1:7" x14ac:dyDescent="0.25">
      <c r="A109" s="8" t="s">
        <v>169</v>
      </c>
      <c r="B109" s="8" t="s">
        <v>5</v>
      </c>
      <c r="C109" s="9" t="s">
        <v>763</v>
      </c>
      <c r="D109" s="13">
        <v>178.02735802308339</v>
      </c>
      <c r="E109" s="13">
        <v>61.722783170547721</v>
      </c>
      <c r="F109" s="13">
        <v>2.8843054197859432</v>
      </c>
      <c r="G109" s="13">
        <v>1.5282239399881201</v>
      </c>
    </row>
    <row r="110" spans="1:7" x14ac:dyDescent="0.25">
      <c r="A110" s="12" t="s">
        <v>170</v>
      </c>
      <c r="B110" s="12" t="s">
        <v>7</v>
      </c>
      <c r="C110" s="9" t="s">
        <v>763</v>
      </c>
      <c r="D110" s="13">
        <v>90.386696531650912</v>
      </c>
      <c r="E110" s="13">
        <v>31.376127289012558</v>
      </c>
      <c r="F110" s="13">
        <v>2.8807473815706679</v>
      </c>
      <c r="G110" s="13">
        <v>1.526443153266094</v>
      </c>
    </row>
    <row r="111" spans="1:7" x14ac:dyDescent="0.25">
      <c r="A111" s="8" t="s">
        <v>171</v>
      </c>
      <c r="B111" s="8" t="s">
        <v>5</v>
      </c>
      <c r="C111" s="9" t="s">
        <v>763</v>
      </c>
      <c r="D111" s="13">
        <v>158.90682705054667</v>
      </c>
      <c r="E111" s="13">
        <v>55.387517499079571</v>
      </c>
      <c r="F111" s="13">
        <v>2.8690007103710213</v>
      </c>
      <c r="G111" s="13">
        <v>1.5205483253211551</v>
      </c>
    </row>
    <row r="112" spans="1:7" x14ac:dyDescent="0.25">
      <c r="A112" s="8" t="s">
        <v>172</v>
      </c>
      <c r="B112" s="8" t="s">
        <v>173</v>
      </c>
      <c r="C112" s="9" t="s">
        <v>595</v>
      </c>
      <c r="D112" s="13">
        <v>194.3344983725431</v>
      </c>
      <c r="E112" s="13">
        <v>67.939003109749095</v>
      </c>
      <c r="F112" s="13">
        <v>2.86042610985348</v>
      </c>
      <c r="G112" s="13">
        <v>1.5162300773469017</v>
      </c>
    </row>
    <row r="113" spans="1:7" x14ac:dyDescent="0.25">
      <c r="A113" s="8" t="s">
        <v>174</v>
      </c>
      <c r="B113" s="8" t="s">
        <v>175</v>
      </c>
      <c r="C113" s="9" t="s">
        <v>593</v>
      </c>
      <c r="D113" s="13">
        <v>114.72061248509384</v>
      </c>
      <c r="E113" s="13">
        <v>40.18247194994288</v>
      </c>
      <c r="F113" s="13">
        <v>2.8549914158592951</v>
      </c>
      <c r="G113" s="13">
        <v>1.51348640782425</v>
      </c>
    </row>
    <row r="114" spans="1:7" x14ac:dyDescent="0.25">
      <c r="A114" s="8" t="s">
        <v>176</v>
      </c>
      <c r="B114" s="8" t="s">
        <v>177</v>
      </c>
      <c r="C114" s="9" t="s">
        <v>594</v>
      </c>
      <c r="D114" s="13">
        <v>106.51374092815138</v>
      </c>
      <c r="E114" s="13">
        <v>37.532692896711495</v>
      </c>
      <c r="F114" s="13">
        <v>2.837892320203963</v>
      </c>
      <c r="G114" s="13">
        <v>1.504819849421382</v>
      </c>
    </row>
    <row r="115" spans="1:7" x14ac:dyDescent="0.25">
      <c r="A115" s="8" t="s">
        <v>178</v>
      </c>
      <c r="B115" s="8" t="s">
        <v>5</v>
      </c>
      <c r="C115" s="9" t="s">
        <v>763</v>
      </c>
      <c r="D115" s="13">
        <v>539.19836820109435</v>
      </c>
      <c r="E115" s="13">
        <v>190.27593548781343</v>
      </c>
      <c r="F115" s="13">
        <v>2.8337706858134371</v>
      </c>
      <c r="G115" s="13">
        <v>1.502723017315523</v>
      </c>
    </row>
    <row r="116" spans="1:7" x14ac:dyDescent="0.25">
      <c r="A116" s="8" t="s">
        <v>179</v>
      </c>
      <c r="B116" s="8" t="s">
        <v>180</v>
      </c>
      <c r="C116" s="9" t="s">
        <v>763</v>
      </c>
      <c r="D116" s="13">
        <v>817.44763927914153</v>
      </c>
      <c r="E116" s="13">
        <v>289.25186385004253</v>
      </c>
      <c r="F116" s="13">
        <v>2.8260756158962304</v>
      </c>
      <c r="G116" s="13">
        <v>1.4988000676601922</v>
      </c>
    </row>
    <row r="117" spans="1:7" x14ac:dyDescent="0.25">
      <c r="A117" s="8" t="s">
        <v>181</v>
      </c>
      <c r="B117" s="8" t="s">
        <v>182</v>
      </c>
      <c r="C117" s="9" t="s">
        <v>596</v>
      </c>
      <c r="D117" s="13">
        <v>153.82501668856895</v>
      </c>
      <c r="E117" s="13">
        <v>54.774454833721371</v>
      </c>
      <c r="F117" s="13">
        <v>2.808334964821376</v>
      </c>
      <c r="G117" s="13">
        <v>1.4897150236999956</v>
      </c>
    </row>
    <row r="118" spans="1:7" x14ac:dyDescent="0.25">
      <c r="A118" s="8" t="s">
        <v>183</v>
      </c>
      <c r="B118" s="8" t="s">
        <v>184</v>
      </c>
      <c r="C118" s="9" t="s">
        <v>763</v>
      </c>
      <c r="D118" s="13">
        <v>91.420288745203507</v>
      </c>
      <c r="E118" s="13">
        <v>32.695298779627429</v>
      </c>
      <c r="F118" s="13">
        <v>2.7961294790848603</v>
      </c>
      <c r="G118" s="13">
        <v>1.4834311684774968</v>
      </c>
    </row>
    <row r="119" spans="1:7" x14ac:dyDescent="0.25">
      <c r="A119" s="8" t="s">
        <v>185</v>
      </c>
      <c r="B119" s="8" t="s">
        <v>5</v>
      </c>
      <c r="C119" s="9" t="s">
        <v>763</v>
      </c>
      <c r="D119" s="13">
        <v>136.67449882276466</v>
      </c>
      <c r="E119" s="13">
        <v>48.996351942193634</v>
      </c>
      <c r="F119" s="13">
        <v>2.7894831636448068</v>
      </c>
      <c r="G119" s="13">
        <v>1.4799978438041836</v>
      </c>
    </row>
    <row r="120" spans="1:7" x14ac:dyDescent="0.25">
      <c r="A120" s="8" t="s">
        <v>186</v>
      </c>
      <c r="B120" s="8" t="s">
        <v>5</v>
      </c>
      <c r="C120" s="9" t="s">
        <v>763</v>
      </c>
      <c r="D120" s="13">
        <v>140.81646629220091</v>
      </c>
      <c r="E120" s="13">
        <v>50.502941365549042</v>
      </c>
      <c r="F120" s="13">
        <v>2.7882824739443772</v>
      </c>
      <c r="G120" s="13">
        <v>1.4793767244471641</v>
      </c>
    </row>
    <row r="121" spans="1:7" x14ac:dyDescent="0.25">
      <c r="A121" s="8" t="s">
        <v>187</v>
      </c>
      <c r="B121" s="8" t="s">
        <v>7</v>
      </c>
      <c r="C121" s="9" t="s">
        <v>763</v>
      </c>
      <c r="D121" s="13">
        <v>205.96083846539216</v>
      </c>
      <c r="E121" s="13">
        <v>73.945841619866471</v>
      </c>
      <c r="F121" s="13">
        <v>2.78529304628346</v>
      </c>
      <c r="G121" s="13">
        <v>1.477829124397817</v>
      </c>
    </row>
    <row r="122" spans="1:7" x14ac:dyDescent="0.25">
      <c r="A122" s="8" t="s">
        <v>188</v>
      </c>
      <c r="B122" s="8" t="s">
        <v>5</v>
      </c>
      <c r="C122" s="9" t="s">
        <v>763</v>
      </c>
      <c r="D122" s="13">
        <v>74.797683065020095</v>
      </c>
      <c r="E122" s="13">
        <v>26.980623364888825</v>
      </c>
      <c r="F122" s="13">
        <v>2.7722740892027682</v>
      </c>
      <c r="G122" s="13">
        <v>1.471069900904205</v>
      </c>
    </row>
    <row r="123" spans="1:7" x14ac:dyDescent="0.25">
      <c r="A123" s="8" t="s">
        <v>189</v>
      </c>
      <c r="B123" s="8" t="s">
        <v>190</v>
      </c>
      <c r="C123" s="9" t="s">
        <v>594</v>
      </c>
      <c r="D123" s="13">
        <v>105.8395437608613</v>
      </c>
      <c r="E123" s="13">
        <v>38.195137660019334</v>
      </c>
      <c r="F123" s="13">
        <v>2.7710213981411718</v>
      </c>
      <c r="G123" s="13">
        <v>1.4704178515168969</v>
      </c>
    </row>
    <row r="124" spans="1:7" x14ac:dyDescent="0.25">
      <c r="A124" s="8" t="s">
        <v>191</v>
      </c>
      <c r="B124" s="8" t="s">
        <v>7</v>
      </c>
      <c r="C124" s="9" t="s">
        <v>763</v>
      </c>
      <c r="D124" s="13">
        <v>87.706804271809006</v>
      </c>
      <c r="E124" s="13">
        <v>31.828154380182081</v>
      </c>
      <c r="F124" s="13">
        <v>2.7556358821239089</v>
      </c>
      <c r="G124" s="13">
        <v>1.4623852691166677</v>
      </c>
    </row>
    <row r="125" spans="1:7" x14ac:dyDescent="0.25">
      <c r="A125" s="8" t="s">
        <v>192</v>
      </c>
      <c r="B125" s="8" t="s">
        <v>193</v>
      </c>
      <c r="C125" s="9" t="s">
        <v>597</v>
      </c>
      <c r="D125" s="13">
        <v>124.60036920386415</v>
      </c>
      <c r="E125" s="13">
        <v>45.22937509150546</v>
      </c>
      <c r="F125" s="13">
        <v>2.7548549797953181</v>
      </c>
      <c r="G125" s="13">
        <v>1.4619763748992021</v>
      </c>
    </row>
    <row r="126" spans="1:7" x14ac:dyDescent="0.25">
      <c r="A126" s="8" t="s">
        <v>194</v>
      </c>
      <c r="B126" s="8" t="s">
        <v>195</v>
      </c>
      <c r="C126" s="9" t="s">
        <v>763</v>
      </c>
      <c r="D126" s="13">
        <v>239.92419125266233</v>
      </c>
      <c r="E126" s="13">
        <v>87.285981230500454</v>
      </c>
      <c r="F126" s="13">
        <v>2.7487139156869018</v>
      </c>
      <c r="G126" s="13">
        <v>1.4587567599256226</v>
      </c>
    </row>
    <row r="127" spans="1:7" x14ac:dyDescent="0.25">
      <c r="A127" s="8" t="s">
        <v>196</v>
      </c>
      <c r="B127" s="8" t="s">
        <v>197</v>
      </c>
      <c r="C127" s="9" t="s">
        <v>593</v>
      </c>
      <c r="D127" s="13">
        <v>354.16953632338124</v>
      </c>
      <c r="E127" s="13">
        <v>128.86989595577489</v>
      </c>
      <c r="F127" s="13">
        <v>2.7482720746893738</v>
      </c>
      <c r="G127" s="13">
        <v>1.4585248358063019</v>
      </c>
    </row>
    <row r="128" spans="1:7" x14ac:dyDescent="0.25">
      <c r="A128" s="8" t="s">
        <v>198</v>
      </c>
      <c r="B128" s="8" t="s">
        <v>5</v>
      </c>
      <c r="C128" s="9" t="s">
        <v>763</v>
      </c>
      <c r="D128" s="13">
        <v>169.47625452207797</v>
      </c>
      <c r="E128" s="13">
        <v>61.733310594889566</v>
      </c>
      <c r="F128" s="13">
        <v>2.7452967107859534</v>
      </c>
      <c r="G128" s="13">
        <v>1.4569620836735246</v>
      </c>
    </row>
    <row r="129" spans="1:7" x14ac:dyDescent="0.25">
      <c r="A129" s="8" t="s">
        <v>199</v>
      </c>
      <c r="B129" s="8" t="s">
        <v>5</v>
      </c>
      <c r="C129" s="9" t="s">
        <v>763</v>
      </c>
      <c r="D129" s="13">
        <v>118.29442735265182</v>
      </c>
      <c r="E129" s="13">
        <v>43.151059387843013</v>
      </c>
      <c r="F129" s="13">
        <v>2.741402622109876</v>
      </c>
      <c r="G129" s="13">
        <v>1.4549142282966596</v>
      </c>
    </row>
    <row r="130" spans="1:7" x14ac:dyDescent="0.25">
      <c r="A130" s="8" t="s">
        <v>200</v>
      </c>
      <c r="B130" s="8" t="s">
        <v>201</v>
      </c>
      <c r="C130" s="9" t="s">
        <v>593</v>
      </c>
      <c r="D130" s="13">
        <v>396.58269695632526</v>
      </c>
      <c r="E130" s="13">
        <v>144.66745970316421</v>
      </c>
      <c r="F130" s="13">
        <v>2.7413400205550928</v>
      </c>
      <c r="G130" s="13">
        <v>1.4548812831235858</v>
      </c>
    </row>
    <row r="131" spans="1:7" x14ac:dyDescent="0.25">
      <c r="A131" s="8" t="s">
        <v>202</v>
      </c>
      <c r="B131" s="8" t="s">
        <v>5</v>
      </c>
      <c r="C131" s="9" t="s">
        <v>763</v>
      </c>
      <c r="D131" s="13">
        <v>145.74111425430746</v>
      </c>
      <c r="E131" s="13">
        <v>53.44320155418319</v>
      </c>
      <c r="F131" s="13">
        <v>2.7270281348423406</v>
      </c>
      <c r="G131" s="13">
        <v>1.447329584663934</v>
      </c>
    </row>
    <row r="132" spans="1:7" x14ac:dyDescent="0.25">
      <c r="A132" s="8" t="s">
        <v>203</v>
      </c>
      <c r="B132" s="8" t="s">
        <v>5</v>
      </c>
      <c r="C132" s="9" t="s">
        <v>763</v>
      </c>
      <c r="D132" s="13">
        <v>91.261346246283168</v>
      </c>
      <c r="E132" s="13">
        <v>33.568161215073609</v>
      </c>
      <c r="F132" s="13">
        <v>2.7186876773370217</v>
      </c>
      <c r="G132" s="13">
        <v>1.442910424169694</v>
      </c>
    </row>
    <row r="133" spans="1:7" x14ac:dyDescent="0.25">
      <c r="A133" s="8" t="s">
        <v>204</v>
      </c>
      <c r="B133" s="8" t="s">
        <v>5</v>
      </c>
      <c r="C133" s="9" t="s">
        <v>763</v>
      </c>
      <c r="D133" s="13">
        <v>131.76720500708402</v>
      </c>
      <c r="E133" s="13">
        <v>48.552644453913693</v>
      </c>
      <c r="F133" s="13">
        <v>2.7139037737101592</v>
      </c>
      <c r="G133" s="13">
        <v>1.4403695683425173</v>
      </c>
    </row>
    <row r="134" spans="1:7" x14ac:dyDescent="0.25">
      <c r="A134" s="8" t="s">
        <v>205</v>
      </c>
      <c r="B134" s="8" t="s">
        <v>7</v>
      </c>
      <c r="C134" s="9" t="s">
        <v>763</v>
      </c>
      <c r="D134" s="13">
        <v>193.62075763561765</v>
      </c>
      <c r="E134" s="13">
        <v>71.62813527787803</v>
      </c>
      <c r="F134" s="13">
        <v>2.7031383252471239</v>
      </c>
      <c r="G134" s="13">
        <v>1.4346353394871054</v>
      </c>
    </row>
    <row r="135" spans="1:7" x14ac:dyDescent="0.25">
      <c r="A135" s="8" t="s">
        <v>206</v>
      </c>
      <c r="B135" s="8" t="s">
        <v>207</v>
      </c>
      <c r="C135" s="9" t="s">
        <v>763</v>
      </c>
      <c r="D135" s="13">
        <v>93.958459002591141</v>
      </c>
      <c r="E135" s="13">
        <v>34.79141430821403</v>
      </c>
      <c r="F135" s="13">
        <v>2.7006220031822088</v>
      </c>
      <c r="G135" s="13">
        <v>1.4332917248905694</v>
      </c>
    </row>
    <row r="136" spans="1:7" x14ac:dyDescent="0.25">
      <c r="A136" s="8" t="s">
        <v>208</v>
      </c>
      <c r="B136" s="8" t="s">
        <v>209</v>
      </c>
      <c r="C136" s="9" t="s">
        <v>591</v>
      </c>
      <c r="D136" s="13">
        <v>197.561403875427</v>
      </c>
      <c r="E136" s="13">
        <v>73.174488022501066</v>
      </c>
      <c r="F136" s="13">
        <v>2.6998672517486848</v>
      </c>
      <c r="G136" s="13">
        <v>1.4328884739605379</v>
      </c>
    </row>
    <row r="137" spans="1:7" x14ac:dyDescent="0.25">
      <c r="A137" s="8" t="s">
        <v>210</v>
      </c>
      <c r="B137" s="8" t="s">
        <v>211</v>
      </c>
      <c r="C137" s="9" t="s">
        <v>763</v>
      </c>
      <c r="D137" s="13">
        <v>305.3648417813248</v>
      </c>
      <c r="E137" s="13">
        <v>113.25896134891174</v>
      </c>
      <c r="F137" s="13">
        <v>2.6961649492846855</v>
      </c>
      <c r="G137" s="13">
        <v>1.4309087621857244</v>
      </c>
    </row>
    <row r="138" spans="1:7" x14ac:dyDescent="0.25">
      <c r="A138" s="8" t="s">
        <v>212</v>
      </c>
      <c r="B138" s="8" t="s">
        <v>5</v>
      </c>
      <c r="C138" s="9" t="s">
        <v>763</v>
      </c>
      <c r="D138" s="13">
        <v>116.68583804717132</v>
      </c>
      <c r="E138" s="13">
        <v>43.393840385272135</v>
      </c>
      <c r="F138" s="13">
        <v>2.6889954198839354</v>
      </c>
      <c r="G138" s="13">
        <v>1.4270672978971526</v>
      </c>
    </row>
    <row r="139" spans="1:7" x14ac:dyDescent="0.25">
      <c r="A139" s="8" t="s">
        <v>213</v>
      </c>
      <c r="B139" s="8" t="s">
        <v>214</v>
      </c>
      <c r="C139" s="9" t="s">
        <v>593</v>
      </c>
      <c r="D139" s="13">
        <v>91.484708705085083</v>
      </c>
      <c r="E139" s="13">
        <v>34.069315213403733</v>
      </c>
      <c r="F139" s="13">
        <v>2.6852523489844806</v>
      </c>
      <c r="G139" s="13">
        <v>1.4250576731348565</v>
      </c>
    </row>
    <row r="140" spans="1:7" x14ac:dyDescent="0.25">
      <c r="A140" s="8" t="s">
        <v>215</v>
      </c>
      <c r="B140" s="8" t="s">
        <v>216</v>
      </c>
      <c r="C140" s="9" t="s">
        <v>595</v>
      </c>
      <c r="D140" s="13">
        <v>400.23328832171569</v>
      </c>
      <c r="E140" s="13">
        <v>149.28690081678948</v>
      </c>
      <c r="F140" s="13">
        <v>2.6809672257373545</v>
      </c>
      <c r="G140" s="13">
        <v>1.4227535827836595</v>
      </c>
    </row>
    <row r="141" spans="1:7" x14ac:dyDescent="0.25">
      <c r="A141" s="8" t="s">
        <v>217</v>
      </c>
      <c r="B141" s="8" t="s">
        <v>218</v>
      </c>
      <c r="C141" s="9" t="s">
        <v>593</v>
      </c>
      <c r="D141" s="13">
        <v>230.61838156144677</v>
      </c>
      <c r="E141" s="13">
        <v>86.187754836365741</v>
      </c>
      <c r="F141" s="13">
        <v>2.6757673639288315</v>
      </c>
      <c r="G141" s="13">
        <v>1.4199526909062736</v>
      </c>
    </row>
    <row r="142" spans="1:7" x14ac:dyDescent="0.25">
      <c r="A142" s="8" t="s">
        <v>219</v>
      </c>
      <c r="B142" s="8" t="s">
        <v>220</v>
      </c>
      <c r="C142" s="9" t="s">
        <v>597</v>
      </c>
      <c r="D142" s="13">
        <v>119.98467620733135</v>
      </c>
      <c r="E142" s="13">
        <v>45.073411836395927</v>
      </c>
      <c r="F142" s="13">
        <v>2.6619834469785131</v>
      </c>
      <c r="G142" s="13">
        <v>1.4125016001618032</v>
      </c>
    </row>
    <row r="143" spans="1:7" x14ac:dyDescent="0.25">
      <c r="A143" s="8" t="s">
        <v>221</v>
      </c>
      <c r="B143" s="8" t="s">
        <v>7</v>
      </c>
      <c r="C143" s="9" t="s">
        <v>763</v>
      </c>
      <c r="D143" s="13">
        <v>387.5400133102101</v>
      </c>
      <c r="E143" s="13">
        <v>145.76294919506654</v>
      </c>
      <c r="F143" s="13">
        <v>2.658700413584433</v>
      </c>
      <c r="G143" s="13">
        <v>1.4107212212774589</v>
      </c>
    </row>
    <row r="144" spans="1:7" x14ac:dyDescent="0.25">
      <c r="A144" s="8" t="s">
        <v>222</v>
      </c>
      <c r="B144" s="8" t="s">
        <v>223</v>
      </c>
      <c r="C144" s="9" t="s">
        <v>593</v>
      </c>
      <c r="D144" s="13">
        <v>92.509227689985167</v>
      </c>
      <c r="E144" s="13">
        <v>34.860559821003989</v>
      </c>
      <c r="F144" s="13">
        <v>2.6536931180963719</v>
      </c>
      <c r="G144" s="13">
        <v>1.4080015422984204</v>
      </c>
    </row>
    <row r="145" spans="1:7" x14ac:dyDescent="0.25">
      <c r="A145" s="12" t="s">
        <v>224</v>
      </c>
      <c r="B145" s="12" t="s">
        <v>5</v>
      </c>
      <c r="C145" s="9" t="s">
        <v>763</v>
      </c>
      <c r="D145" s="13">
        <v>292.46169134219747</v>
      </c>
      <c r="E145" s="13">
        <v>111.08825294222159</v>
      </c>
      <c r="F145" s="13">
        <v>2.6326968297386988</v>
      </c>
      <c r="G145" s="13">
        <v>1.3965413962737958</v>
      </c>
    </row>
    <row r="146" spans="1:7" x14ac:dyDescent="0.25">
      <c r="A146" s="8" t="s">
        <v>225</v>
      </c>
      <c r="B146" s="8" t="s">
        <v>226</v>
      </c>
      <c r="C146" s="9" t="s">
        <v>763</v>
      </c>
      <c r="D146" s="13">
        <v>90.539305498732872</v>
      </c>
      <c r="E146" s="13">
        <v>34.397487183965474</v>
      </c>
      <c r="F146" s="13">
        <v>2.6321488257124237</v>
      </c>
      <c r="G146" s="13">
        <v>1.3962410635591489</v>
      </c>
    </row>
    <row r="147" spans="1:7" x14ac:dyDescent="0.25">
      <c r="A147" s="8" t="s">
        <v>227</v>
      </c>
      <c r="B147" s="8" t="s">
        <v>228</v>
      </c>
      <c r="C147" s="9" t="s">
        <v>593</v>
      </c>
      <c r="D147" s="13">
        <v>258.45713399212809</v>
      </c>
      <c r="E147" s="13">
        <v>98.199749896624482</v>
      </c>
      <c r="F147" s="13">
        <v>2.6319530779274651</v>
      </c>
      <c r="G147" s="13">
        <v>1.3961337691473292</v>
      </c>
    </row>
    <row r="148" spans="1:7" x14ac:dyDescent="0.25">
      <c r="A148" s="8" t="s">
        <v>229</v>
      </c>
      <c r="B148" s="8" t="s">
        <v>5</v>
      </c>
      <c r="C148" s="9" t="s">
        <v>763</v>
      </c>
      <c r="D148" s="13">
        <v>276.80370448289585</v>
      </c>
      <c r="E148" s="13">
        <v>105.59490541014669</v>
      </c>
      <c r="F148" s="13">
        <v>2.6213736676759933</v>
      </c>
      <c r="G148" s="13">
        <v>1.3903230194727696</v>
      </c>
    </row>
    <row r="149" spans="1:7" x14ac:dyDescent="0.25">
      <c r="A149" s="8" t="s">
        <v>230</v>
      </c>
      <c r="B149" s="8" t="s">
        <v>231</v>
      </c>
      <c r="C149" s="9" t="s">
        <v>763</v>
      </c>
      <c r="D149" s="13">
        <v>162.70673452729497</v>
      </c>
      <c r="E149" s="13">
        <v>62.191446248192541</v>
      </c>
      <c r="F149" s="13">
        <v>2.6162236825618712</v>
      </c>
      <c r="G149" s="13">
        <v>1.3874858940190855</v>
      </c>
    </row>
    <row r="150" spans="1:7" x14ac:dyDescent="0.25">
      <c r="A150" s="8" t="s">
        <v>232</v>
      </c>
      <c r="B150" s="8" t="s">
        <v>7</v>
      </c>
      <c r="C150" s="9" t="s">
        <v>763</v>
      </c>
      <c r="D150" s="13">
        <v>63.316868831015249</v>
      </c>
      <c r="E150" s="13">
        <v>24.329935663997635</v>
      </c>
      <c r="F150" s="13">
        <v>2.6024264800958252</v>
      </c>
      <c r="G150" s="13">
        <v>1.3798574072136967</v>
      </c>
    </row>
    <row r="151" spans="1:7" x14ac:dyDescent="0.25">
      <c r="A151" s="8" t="s">
        <v>233</v>
      </c>
      <c r="B151" s="8" t="s">
        <v>5</v>
      </c>
      <c r="C151" s="9" t="s">
        <v>763</v>
      </c>
      <c r="D151" s="13">
        <v>149.9843341957237</v>
      </c>
      <c r="E151" s="13">
        <v>57.768523722462625</v>
      </c>
      <c r="F151" s="13">
        <v>2.5962985468746544</v>
      </c>
      <c r="G151" s="13">
        <v>1.3764562875477293</v>
      </c>
    </row>
    <row r="152" spans="1:7" x14ac:dyDescent="0.25">
      <c r="A152" s="8" t="s">
        <v>234</v>
      </c>
      <c r="B152" s="8" t="s">
        <v>5</v>
      </c>
      <c r="C152" s="9" t="s">
        <v>763</v>
      </c>
      <c r="D152" s="13">
        <v>193.42776050711583</v>
      </c>
      <c r="E152" s="13">
        <v>74.827677115073001</v>
      </c>
      <c r="F152" s="13">
        <v>2.5849761473906891</v>
      </c>
      <c r="G152" s="13">
        <v>1.3701509682771804</v>
      </c>
    </row>
    <row r="153" spans="1:7" x14ac:dyDescent="0.25">
      <c r="A153" s="8" t="s">
        <v>235</v>
      </c>
      <c r="B153" s="8" t="s">
        <v>236</v>
      </c>
      <c r="C153" s="9" t="s">
        <v>590</v>
      </c>
      <c r="D153" s="13">
        <v>98.067565103204686</v>
      </c>
      <c r="E153" s="13">
        <v>38.038656283382636</v>
      </c>
      <c r="F153" s="13">
        <v>2.5781027692622769</v>
      </c>
      <c r="G153" s="13">
        <v>1.3663097740757908</v>
      </c>
    </row>
    <row r="154" spans="1:7" x14ac:dyDescent="0.25">
      <c r="A154" s="8" t="s">
        <v>237</v>
      </c>
      <c r="B154" s="8" t="s">
        <v>238</v>
      </c>
      <c r="C154" s="9" t="s">
        <v>598</v>
      </c>
      <c r="D154" s="13">
        <v>199.42350595099515</v>
      </c>
      <c r="E154" s="13">
        <v>78.010710561187182</v>
      </c>
      <c r="F154" s="13">
        <v>2.5563605883909832</v>
      </c>
      <c r="G154" s="13">
        <v>1.3540913505227403</v>
      </c>
    </row>
    <row r="155" spans="1:7" x14ac:dyDescent="0.25">
      <c r="A155" s="8" t="s">
        <v>239</v>
      </c>
      <c r="B155" s="8" t="s">
        <v>5</v>
      </c>
      <c r="C155" s="9" t="s">
        <v>763</v>
      </c>
      <c r="D155" s="13">
        <v>136.93181090046528</v>
      </c>
      <c r="E155" s="13">
        <v>53.583437470477229</v>
      </c>
      <c r="F155" s="13">
        <v>2.5554876164096481</v>
      </c>
      <c r="G155" s="13">
        <v>1.3535986002257467</v>
      </c>
    </row>
    <row r="156" spans="1:7" x14ac:dyDescent="0.25">
      <c r="A156" s="8" t="s">
        <v>240</v>
      </c>
      <c r="B156" s="8" t="s">
        <v>241</v>
      </c>
      <c r="C156" s="9" t="s">
        <v>595</v>
      </c>
      <c r="D156" s="13">
        <v>1301.5612568992512</v>
      </c>
      <c r="E156" s="13">
        <v>509.51392314284249</v>
      </c>
      <c r="F156" s="13">
        <v>2.5545155839330378</v>
      </c>
      <c r="G156" s="13">
        <v>1.3530497369880843</v>
      </c>
    </row>
    <row r="157" spans="1:7" x14ac:dyDescent="0.25">
      <c r="A157" s="8" t="s">
        <v>242</v>
      </c>
      <c r="B157" s="8" t="s">
        <v>243</v>
      </c>
      <c r="C157" s="9" t="s">
        <v>594</v>
      </c>
      <c r="D157" s="13">
        <v>693.09360877919244</v>
      </c>
      <c r="E157" s="13">
        <v>272.28161164511334</v>
      </c>
      <c r="F157" s="13">
        <v>2.5455028144998546</v>
      </c>
      <c r="G157" s="13">
        <v>1.3479506607550376</v>
      </c>
    </row>
    <row r="158" spans="1:7" x14ac:dyDescent="0.25">
      <c r="A158" s="8" t="s">
        <v>244</v>
      </c>
      <c r="B158" s="8" t="s">
        <v>245</v>
      </c>
      <c r="C158" s="9" t="s">
        <v>591</v>
      </c>
      <c r="D158" s="13">
        <v>221.74836663985582</v>
      </c>
      <c r="E158" s="13">
        <v>87.169135579736846</v>
      </c>
      <c r="F158" s="13">
        <v>2.5438862639289836</v>
      </c>
      <c r="G158" s="13">
        <v>1.3470341697835542</v>
      </c>
    </row>
    <row r="159" spans="1:7" x14ac:dyDescent="0.25">
      <c r="A159" s="8" t="s">
        <v>246</v>
      </c>
      <c r="B159" s="8" t="s">
        <v>247</v>
      </c>
      <c r="C159" s="9" t="s">
        <v>595</v>
      </c>
      <c r="D159" s="13">
        <v>738.7648934008779</v>
      </c>
      <c r="E159" s="13">
        <v>290.54633816138545</v>
      </c>
      <c r="F159" s="13">
        <v>2.5426749415459065</v>
      </c>
      <c r="G159" s="13">
        <v>1.3463470380427081</v>
      </c>
    </row>
    <row r="160" spans="1:7" x14ac:dyDescent="0.25">
      <c r="A160" s="8" t="s">
        <v>248</v>
      </c>
      <c r="B160" s="8" t="s">
        <v>7</v>
      </c>
      <c r="C160" s="9" t="s">
        <v>763</v>
      </c>
      <c r="D160" s="13">
        <v>92.140448931798758</v>
      </c>
      <c r="E160" s="13">
        <v>36.2827945142811</v>
      </c>
      <c r="F160" s="13">
        <v>2.5395080551342812</v>
      </c>
      <c r="G160" s="13">
        <v>1.3445490500853865</v>
      </c>
    </row>
    <row r="161" spans="1:7" x14ac:dyDescent="0.25">
      <c r="A161" s="8" t="s">
        <v>249</v>
      </c>
      <c r="B161" s="8" t="s">
        <v>250</v>
      </c>
      <c r="C161" s="9" t="s">
        <v>590</v>
      </c>
      <c r="D161" s="13">
        <v>154.88506036770016</v>
      </c>
      <c r="E161" s="13">
        <v>61.026938838894758</v>
      </c>
      <c r="F161" s="13">
        <v>2.5379785274267452</v>
      </c>
      <c r="G161" s="13">
        <v>1.3436798633058922</v>
      </c>
    </row>
    <row r="162" spans="1:7" x14ac:dyDescent="0.25">
      <c r="A162" s="8" t="s">
        <v>251</v>
      </c>
      <c r="B162" s="8" t="s">
        <v>5</v>
      </c>
      <c r="C162" s="9" t="s">
        <v>597</v>
      </c>
      <c r="D162" s="13">
        <v>91.559108761606709</v>
      </c>
      <c r="E162" s="13">
        <v>36.137231088118874</v>
      </c>
      <c r="F162" s="13">
        <v>2.533650365694712</v>
      </c>
      <c r="G162" s="13">
        <v>1.3412174516766293</v>
      </c>
    </row>
    <row r="163" spans="1:7" x14ac:dyDescent="0.25">
      <c r="A163" s="8" t="s">
        <v>252</v>
      </c>
      <c r="B163" s="8" t="s">
        <v>7</v>
      </c>
      <c r="C163" s="9" t="s">
        <v>763</v>
      </c>
      <c r="D163" s="13">
        <v>589.06032038240949</v>
      </c>
      <c r="E163" s="13">
        <v>232.93392076932506</v>
      </c>
      <c r="F163" s="13">
        <v>2.5288730745478549</v>
      </c>
      <c r="G163" s="13">
        <v>1.3384946292053401</v>
      </c>
    </row>
    <row r="164" spans="1:7" x14ac:dyDescent="0.25">
      <c r="A164" s="8" t="s">
        <v>253</v>
      </c>
      <c r="B164" s="8" t="s">
        <v>254</v>
      </c>
      <c r="C164" s="9" t="s">
        <v>595</v>
      </c>
      <c r="D164" s="13">
        <v>118.12335689621655</v>
      </c>
      <c r="E164" s="13">
        <v>46.877754795736394</v>
      </c>
      <c r="F164" s="13">
        <v>2.5198168600634445</v>
      </c>
      <c r="G164" s="13">
        <v>1.3333188826618656</v>
      </c>
    </row>
    <row r="165" spans="1:7" x14ac:dyDescent="0.25">
      <c r="A165" s="8" t="s">
        <v>255</v>
      </c>
      <c r="B165" s="8" t="s">
        <v>5</v>
      </c>
      <c r="C165" s="9" t="s">
        <v>763</v>
      </c>
      <c r="D165" s="13">
        <v>76.340916903354355</v>
      </c>
      <c r="E165" s="13">
        <v>30.319492470718028</v>
      </c>
      <c r="F165" s="13">
        <v>2.5178824143274467</v>
      </c>
      <c r="G165" s="13">
        <v>1.3322109104486175</v>
      </c>
    </row>
    <row r="166" spans="1:7" x14ac:dyDescent="0.25">
      <c r="A166" s="8" t="s">
        <v>256</v>
      </c>
      <c r="B166" s="8" t="s">
        <v>7</v>
      </c>
      <c r="C166" s="9" t="s">
        <v>763</v>
      </c>
      <c r="D166" s="13">
        <v>225.97789809249912</v>
      </c>
      <c r="E166" s="13">
        <v>90.059750739683224</v>
      </c>
      <c r="F166" s="13">
        <v>2.5091996839485589</v>
      </c>
      <c r="G166" s="13">
        <v>1.3272272860436569</v>
      </c>
    </row>
    <row r="167" spans="1:7" x14ac:dyDescent="0.25">
      <c r="A167" s="8" t="s">
        <v>257</v>
      </c>
      <c r="B167" s="8" t="s">
        <v>258</v>
      </c>
      <c r="C167" s="9" t="s">
        <v>593</v>
      </c>
      <c r="D167" s="13">
        <v>127.85212245771713</v>
      </c>
      <c r="E167" s="13">
        <v>51.046595587379137</v>
      </c>
      <c r="F167" s="13">
        <v>2.504616047094971</v>
      </c>
      <c r="G167" s="13">
        <v>1.3245894579482969</v>
      </c>
    </row>
    <row r="168" spans="1:7" x14ac:dyDescent="0.25">
      <c r="A168" s="8" t="s">
        <v>259</v>
      </c>
      <c r="B168" s="8" t="s">
        <v>5</v>
      </c>
      <c r="C168" s="9" t="s">
        <v>763</v>
      </c>
      <c r="D168" s="13">
        <v>133.34980103296522</v>
      </c>
      <c r="E168" s="13">
        <v>53.298283844942638</v>
      </c>
      <c r="F168" s="13">
        <v>2.5019529976032895</v>
      </c>
      <c r="G168" s="13">
        <v>1.3230546868811948</v>
      </c>
    </row>
    <row r="169" spans="1:7" x14ac:dyDescent="0.25">
      <c r="A169" s="8" t="s">
        <v>260</v>
      </c>
      <c r="B169" s="8" t="s">
        <v>5</v>
      </c>
      <c r="C169" s="9" t="s">
        <v>763</v>
      </c>
      <c r="D169" s="13">
        <v>198.63426330359593</v>
      </c>
      <c r="E169" s="13">
        <v>79.643235331208118</v>
      </c>
      <c r="F169" s="13">
        <v>2.4940506557467952</v>
      </c>
      <c r="G169" s="13">
        <v>1.318490767514227</v>
      </c>
    </row>
    <row r="170" spans="1:7" x14ac:dyDescent="0.25">
      <c r="A170" s="8" t="s">
        <v>261</v>
      </c>
      <c r="B170" s="8" t="s">
        <v>262</v>
      </c>
      <c r="C170" s="9" t="s">
        <v>763</v>
      </c>
      <c r="D170" s="13">
        <v>481.75688628690864</v>
      </c>
      <c r="E170" s="13">
        <v>193.27676639555895</v>
      </c>
      <c r="F170" s="13">
        <v>2.4925752601890503</v>
      </c>
      <c r="G170" s="13">
        <v>1.317637065651484</v>
      </c>
    </row>
    <row r="171" spans="1:7" x14ac:dyDescent="0.25">
      <c r="A171" s="8" t="s">
        <v>263</v>
      </c>
      <c r="B171" s="8" t="s">
        <v>5</v>
      </c>
      <c r="C171" s="9" t="s">
        <v>763</v>
      </c>
      <c r="D171" s="13">
        <v>118.3008613463961</v>
      </c>
      <c r="E171" s="13">
        <v>47.529409203964271</v>
      </c>
      <c r="F171" s="13">
        <v>2.4890034050019083</v>
      </c>
      <c r="G171" s="13">
        <v>1.315568203953343</v>
      </c>
    </row>
    <row r="172" spans="1:7" x14ac:dyDescent="0.25">
      <c r="A172" s="12" t="s">
        <v>264</v>
      </c>
      <c r="B172" s="12" t="s">
        <v>7</v>
      </c>
      <c r="C172" s="9" t="s">
        <v>763</v>
      </c>
      <c r="D172" s="13">
        <v>295.08032837935178</v>
      </c>
      <c r="E172" s="13">
        <v>118.71098023588458</v>
      </c>
      <c r="F172" s="13">
        <v>2.4857037469744805</v>
      </c>
      <c r="G172" s="13">
        <v>1.3136543622635781</v>
      </c>
    </row>
    <row r="173" spans="1:7" x14ac:dyDescent="0.25">
      <c r="A173" s="8" t="s">
        <v>265</v>
      </c>
      <c r="B173" s="8" t="s">
        <v>5</v>
      </c>
      <c r="C173" s="9" t="s">
        <v>763</v>
      </c>
      <c r="D173" s="13">
        <v>65.070611684737372</v>
      </c>
      <c r="E173" s="13">
        <v>26.404087696240754</v>
      </c>
      <c r="F173" s="13">
        <v>2.4644143146821054</v>
      </c>
      <c r="G173" s="13">
        <v>1.3012448207607303</v>
      </c>
    </row>
    <row r="174" spans="1:7" x14ac:dyDescent="0.25">
      <c r="A174" s="8" t="s">
        <v>266</v>
      </c>
      <c r="B174" s="8" t="s">
        <v>267</v>
      </c>
      <c r="C174" s="9" t="s">
        <v>593</v>
      </c>
      <c r="D174" s="13">
        <v>138.35651449179929</v>
      </c>
      <c r="E174" s="13">
        <v>56.141979919180663</v>
      </c>
      <c r="F174" s="13">
        <v>2.4644039040121273</v>
      </c>
      <c r="G174" s="13">
        <v>1.3012387262280114</v>
      </c>
    </row>
    <row r="175" spans="1:7" x14ac:dyDescent="0.25">
      <c r="A175" s="8" t="s">
        <v>268</v>
      </c>
      <c r="B175" s="8" t="s">
        <v>7</v>
      </c>
      <c r="C175" s="9" t="s">
        <v>763</v>
      </c>
      <c r="D175" s="13">
        <v>77.202694081721148</v>
      </c>
      <c r="E175" s="13">
        <v>31.359491302537254</v>
      </c>
      <c r="F175" s="13">
        <v>2.4618605364773498</v>
      </c>
      <c r="G175" s="13">
        <v>1.2997490359769384</v>
      </c>
    </row>
    <row r="176" spans="1:7" x14ac:dyDescent="0.25">
      <c r="A176" s="8" t="s">
        <v>269</v>
      </c>
      <c r="B176" s="8" t="s">
        <v>270</v>
      </c>
      <c r="C176" s="9" t="s">
        <v>598</v>
      </c>
      <c r="D176" s="13">
        <v>83.121428873447755</v>
      </c>
      <c r="E176" s="13">
        <v>33.832515182713557</v>
      </c>
      <c r="F176" s="13">
        <v>2.4568504122305974</v>
      </c>
      <c r="G176" s="13">
        <v>1.2968100204583806</v>
      </c>
    </row>
    <row r="177" spans="1:7" x14ac:dyDescent="0.25">
      <c r="A177" s="8" t="s">
        <v>271</v>
      </c>
      <c r="B177" s="8" t="s">
        <v>272</v>
      </c>
      <c r="C177" s="9" t="s">
        <v>598</v>
      </c>
      <c r="D177" s="13">
        <v>115.06720182007079</v>
      </c>
      <c r="E177" s="13">
        <v>46.84500094431295</v>
      </c>
      <c r="F177" s="13">
        <v>2.4563389796246788</v>
      </c>
      <c r="G177" s="13">
        <v>1.2965096692086626</v>
      </c>
    </row>
    <row r="178" spans="1:7" x14ac:dyDescent="0.25">
      <c r="A178" s="8" t="s">
        <v>273</v>
      </c>
      <c r="B178" s="8" t="s">
        <v>274</v>
      </c>
      <c r="C178" s="9" t="s">
        <v>593</v>
      </c>
      <c r="D178" s="13">
        <v>480.9339712733734</v>
      </c>
      <c r="E178" s="13">
        <v>196.24732516332429</v>
      </c>
      <c r="F178" s="13">
        <v>2.4506523636595929</v>
      </c>
      <c r="G178" s="13">
        <v>1.2931658457734769</v>
      </c>
    </row>
    <row r="179" spans="1:7" x14ac:dyDescent="0.25">
      <c r="A179" s="8" t="s">
        <v>275</v>
      </c>
      <c r="B179" s="8" t="s">
        <v>7</v>
      </c>
      <c r="C179" s="9" t="s">
        <v>763</v>
      </c>
      <c r="D179" s="13">
        <v>124.87542228266774</v>
      </c>
      <c r="E179" s="13">
        <v>50.993695534931845</v>
      </c>
      <c r="F179" s="13">
        <v>2.4488404100292209</v>
      </c>
      <c r="G179" s="13">
        <v>1.2920987570943903</v>
      </c>
    </row>
    <row r="180" spans="1:7" x14ac:dyDescent="0.25">
      <c r="A180" s="8" t="s">
        <v>276</v>
      </c>
      <c r="B180" s="8" t="s">
        <v>277</v>
      </c>
      <c r="C180" s="9" t="s">
        <v>597</v>
      </c>
      <c r="D180" s="13">
        <v>324.34355028950137</v>
      </c>
      <c r="E180" s="13">
        <v>132.59853625438242</v>
      </c>
      <c r="F180" s="13">
        <v>2.4460567925672083</v>
      </c>
      <c r="G180" s="13">
        <v>1.2904579007597752</v>
      </c>
    </row>
    <row r="181" spans="1:7" x14ac:dyDescent="0.25">
      <c r="A181" s="8" t="s">
        <v>278</v>
      </c>
      <c r="B181" s="8" t="s">
        <v>5</v>
      </c>
      <c r="C181" s="9" t="s">
        <v>763</v>
      </c>
      <c r="D181" s="13">
        <v>66.80229421643304</v>
      </c>
      <c r="E181" s="13">
        <v>27.362859226346703</v>
      </c>
      <c r="F181" s="13">
        <v>2.4413491902962954</v>
      </c>
      <c r="G181" s="13">
        <v>1.2876786609851758</v>
      </c>
    </row>
    <row r="182" spans="1:7" x14ac:dyDescent="0.25">
      <c r="A182" s="8" t="s">
        <v>279</v>
      </c>
      <c r="B182" s="8" t="s">
        <v>280</v>
      </c>
      <c r="C182" s="9" t="s">
        <v>594</v>
      </c>
      <c r="D182" s="13">
        <v>95.351842663508975</v>
      </c>
      <c r="E182" s="13">
        <v>39.153391068598133</v>
      </c>
      <c r="F182" s="13">
        <v>2.4353405940356265</v>
      </c>
      <c r="G182" s="13">
        <v>1.2841235542230578</v>
      </c>
    </row>
    <row r="183" spans="1:7" x14ac:dyDescent="0.25">
      <c r="A183" s="8" t="s">
        <v>281</v>
      </c>
      <c r="B183" s="8" t="s">
        <v>5</v>
      </c>
      <c r="C183" s="9" t="s">
        <v>763</v>
      </c>
      <c r="D183" s="13">
        <v>79.802468230770572</v>
      </c>
      <c r="E183" s="13">
        <v>32.771198571472532</v>
      </c>
      <c r="F183" s="13">
        <v>2.4351403582851852</v>
      </c>
      <c r="G183" s="13">
        <v>1.2840049297475036</v>
      </c>
    </row>
    <row r="184" spans="1:7" x14ac:dyDescent="0.25">
      <c r="A184" s="8" t="s">
        <v>282</v>
      </c>
      <c r="B184" s="8" t="s">
        <v>7</v>
      </c>
      <c r="C184" s="9" t="s">
        <v>763</v>
      </c>
      <c r="D184" s="13">
        <v>129.66200435354739</v>
      </c>
      <c r="E184" s="13">
        <v>53.298801966469796</v>
      </c>
      <c r="F184" s="13">
        <v>2.4327376895847976</v>
      </c>
      <c r="G184" s="13">
        <v>1.2825807697885456</v>
      </c>
    </row>
    <row r="185" spans="1:7" x14ac:dyDescent="0.25">
      <c r="A185" s="8" t="s">
        <v>283</v>
      </c>
      <c r="B185" s="8" t="s">
        <v>5</v>
      </c>
      <c r="C185" s="9" t="s">
        <v>763</v>
      </c>
      <c r="D185" s="13">
        <v>111.30682836653216</v>
      </c>
      <c r="E185" s="13">
        <v>45.822546746628838</v>
      </c>
      <c r="F185" s="13">
        <v>2.4290842886143378</v>
      </c>
      <c r="G185" s="13">
        <v>1.2804125519976937</v>
      </c>
    </row>
    <row r="186" spans="1:7" x14ac:dyDescent="0.25">
      <c r="A186" s="8" t="s">
        <v>284</v>
      </c>
      <c r="B186" s="8" t="s">
        <v>285</v>
      </c>
      <c r="C186" s="9" t="s">
        <v>763</v>
      </c>
      <c r="D186" s="13">
        <v>150.80752240457119</v>
      </c>
      <c r="E186" s="13">
        <v>62.164673363508051</v>
      </c>
      <c r="F186" s="13">
        <v>2.4259360541110526</v>
      </c>
      <c r="G186" s="13">
        <v>1.2785415225801307</v>
      </c>
    </row>
    <row r="187" spans="1:7" x14ac:dyDescent="0.25">
      <c r="A187" s="8" t="s">
        <v>286</v>
      </c>
      <c r="B187" s="8" t="s">
        <v>5</v>
      </c>
      <c r="C187" s="9" t="s">
        <v>763</v>
      </c>
      <c r="D187" s="13">
        <v>68.038257723985652</v>
      </c>
      <c r="E187" s="13">
        <v>28.111603610446974</v>
      </c>
      <c r="F187" s="13">
        <v>2.4202908758538748</v>
      </c>
      <c r="G187" s="13">
        <v>1.2751804441667927</v>
      </c>
    </row>
    <row r="188" spans="1:7" x14ac:dyDescent="0.25">
      <c r="A188" s="8" t="s">
        <v>287</v>
      </c>
      <c r="B188" s="8" t="s">
        <v>288</v>
      </c>
      <c r="C188" s="9" t="s">
        <v>763</v>
      </c>
      <c r="D188" s="13">
        <v>457.46941607812226</v>
      </c>
      <c r="E188" s="13">
        <v>189.32549130054613</v>
      </c>
      <c r="F188" s="13">
        <v>2.4163117863083166</v>
      </c>
      <c r="G188" s="13">
        <v>1.2728066233463637</v>
      </c>
    </row>
    <row r="189" spans="1:7" x14ac:dyDescent="0.25">
      <c r="A189" s="8" t="s">
        <v>289</v>
      </c>
      <c r="B189" s="8" t="s">
        <v>290</v>
      </c>
      <c r="C189" s="9" t="s">
        <v>593</v>
      </c>
      <c r="D189" s="13">
        <v>313.75190520435541</v>
      </c>
      <c r="E189" s="13">
        <v>129.91392312366986</v>
      </c>
      <c r="F189" s="13">
        <v>2.4150752872398704</v>
      </c>
      <c r="G189" s="13">
        <v>1.272068164147834</v>
      </c>
    </row>
    <row r="190" spans="1:7" x14ac:dyDescent="0.25">
      <c r="A190" s="8" t="s">
        <v>291</v>
      </c>
      <c r="B190" s="8" t="s">
        <v>292</v>
      </c>
      <c r="C190" s="9" t="s">
        <v>598</v>
      </c>
      <c r="D190" s="13">
        <v>366.97179246347395</v>
      </c>
      <c r="E190" s="13">
        <v>152.52582318906852</v>
      </c>
      <c r="F190" s="13">
        <v>2.4059650017989527</v>
      </c>
      <c r="G190" s="13">
        <v>1.2666156566044606</v>
      </c>
    </row>
    <row r="191" spans="1:7" x14ac:dyDescent="0.25">
      <c r="A191" s="8" t="s">
        <v>293</v>
      </c>
      <c r="B191" s="8" t="s">
        <v>294</v>
      </c>
      <c r="C191" s="9" t="s">
        <v>763</v>
      </c>
      <c r="D191" s="13">
        <v>490.98903640044801</v>
      </c>
      <c r="E191" s="13">
        <v>204.2477263809441</v>
      </c>
      <c r="F191" s="13">
        <v>2.4038898503315544</v>
      </c>
      <c r="G191" s="13">
        <v>1.2653707912150043</v>
      </c>
    </row>
    <row r="192" spans="1:7" x14ac:dyDescent="0.25">
      <c r="A192" s="8" t="s">
        <v>295</v>
      </c>
      <c r="B192" s="8" t="s">
        <v>7</v>
      </c>
      <c r="C192" s="9" t="s">
        <v>763</v>
      </c>
      <c r="D192" s="13">
        <v>136.00678338134736</v>
      </c>
      <c r="E192" s="13">
        <v>56.584252898324543</v>
      </c>
      <c r="F192" s="13">
        <v>2.4036154303519046</v>
      </c>
      <c r="G192" s="13">
        <v>1.2652060886006222</v>
      </c>
    </row>
    <row r="193" spans="1:7" x14ac:dyDescent="0.25">
      <c r="A193" s="8" t="s">
        <v>296</v>
      </c>
      <c r="B193" s="8" t="s">
        <v>297</v>
      </c>
      <c r="C193" s="9" t="s">
        <v>595</v>
      </c>
      <c r="D193" s="13">
        <v>380.95716596718972</v>
      </c>
      <c r="E193" s="13">
        <v>158.50068890002774</v>
      </c>
      <c r="F193" s="13">
        <v>2.4035047961682583</v>
      </c>
      <c r="G193" s="13">
        <v>1.2651396823612915</v>
      </c>
    </row>
    <row r="194" spans="1:7" x14ac:dyDescent="0.25">
      <c r="A194" s="8" t="s">
        <v>298</v>
      </c>
      <c r="B194" s="8" t="s">
        <v>5</v>
      </c>
      <c r="C194" s="9" t="s">
        <v>763</v>
      </c>
      <c r="D194" s="13">
        <v>88.758003836504699</v>
      </c>
      <c r="E194" s="13">
        <v>36.939521241588125</v>
      </c>
      <c r="F194" s="13">
        <v>2.4027924795239919</v>
      </c>
      <c r="G194" s="13">
        <v>1.2647120535073928</v>
      </c>
    </row>
    <row r="195" spans="1:7" x14ac:dyDescent="0.25">
      <c r="A195" s="8" t="s">
        <v>299</v>
      </c>
      <c r="B195" s="8" t="s">
        <v>5</v>
      </c>
      <c r="C195" s="9" t="s">
        <v>763</v>
      </c>
      <c r="D195" s="13">
        <v>106.28659825458794</v>
      </c>
      <c r="E195" s="13">
        <v>44.292567057742986</v>
      </c>
      <c r="F195" s="13">
        <v>2.3996486389245644</v>
      </c>
      <c r="G195" s="13">
        <v>1.2628231791711224</v>
      </c>
    </row>
    <row r="196" spans="1:7" x14ac:dyDescent="0.25">
      <c r="A196" s="8" t="s">
        <v>300</v>
      </c>
      <c r="B196" s="8" t="s">
        <v>301</v>
      </c>
      <c r="C196" s="9" t="s">
        <v>763</v>
      </c>
      <c r="D196" s="13">
        <v>99.180435384542136</v>
      </c>
      <c r="E196" s="13">
        <v>41.373234122397989</v>
      </c>
      <c r="F196" s="13">
        <v>2.3972125333767274</v>
      </c>
      <c r="G196" s="13">
        <v>1.2613578219015003</v>
      </c>
    </row>
    <row r="197" spans="1:7" x14ac:dyDescent="0.25">
      <c r="A197" s="8" t="s">
        <v>302</v>
      </c>
      <c r="B197" s="8" t="s">
        <v>5</v>
      </c>
      <c r="C197" s="9" t="s">
        <v>763</v>
      </c>
      <c r="D197" s="13">
        <v>178.86508431013706</v>
      </c>
      <c r="E197" s="13">
        <v>74.741377494280584</v>
      </c>
      <c r="F197" s="13">
        <v>2.3931199866342352</v>
      </c>
      <c r="G197" s="13">
        <v>1.2588927327654844</v>
      </c>
    </row>
    <row r="198" spans="1:7" x14ac:dyDescent="0.25">
      <c r="A198" s="8" t="s">
        <v>303</v>
      </c>
      <c r="B198" s="8" t="s">
        <v>304</v>
      </c>
      <c r="C198" s="9" t="s">
        <v>595</v>
      </c>
      <c r="D198" s="13">
        <v>834.80479904508775</v>
      </c>
      <c r="E198" s="13">
        <v>348.87633141050054</v>
      </c>
      <c r="F198" s="13">
        <v>2.3928387336280093</v>
      </c>
      <c r="G198" s="13">
        <v>1.2587231691141865</v>
      </c>
    </row>
    <row r="199" spans="1:7" x14ac:dyDescent="0.25">
      <c r="A199" s="8" t="s">
        <v>305</v>
      </c>
      <c r="B199" s="8" t="s">
        <v>306</v>
      </c>
      <c r="C199" s="9" t="s">
        <v>763</v>
      </c>
      <c r="D199" s="13">
        <v>855.99708385311806</v>
      </c>
      <c r="E199" s="13">
        <v>358.09090054600409</v>
      </c>
      <c r="F199" s="13">
        <v>2.390446343506424</v>
      </c>
      <c r="G199" s="13">
        <v>1.2572800229932972</v>
      </c>
    </row>
    <row r="200" spans="1:7" x14ac:dyDescent="0.25">
      <c r="A200" s="8" t="s">
        <v>307</v>
      </c>
      <c r="B200" s="8" t="s">
        <v>308</v>
      </c>
      <c r="C200" s="9" t="s">
        <v>593</v>
      </c>
      <c r="D200" s="13">
        <v>218.06237414998736</v>
      </c>
      <c r="E200" s="13">
        <v>91.347730483405243</v>
      </c>
      <c r="F200" s="13">
        <v>2.3871679460016999</v>
      </c>
      <c r="G200" s="13">
        <v>1.2553000688664531</v>
      </c>
    </row>
    <row r="201" spans="1:7" x14ac:dyDescent="0.25">
      <c r="A201" s="8" t="s">
        <v>309</v>
      </c>
      <c r="B201" s="8" t="s">
        <v>310</v>
      </c>
      <c r="C201" s="9" t="s">
        <v>597</v>
      </c>
      <c r="D201" s="13">
        <v>384.07162204152115</v>
      </c>
      <c r="E201" s="13">
        <v>161.01036737230871</v>
      </c>
      <c r="F201" s="13">
        <v>2.3853844215721947</v>
      </c>
      <c r="G201" s="13">
        <v>1.2542217854778765</v>
      </c>
    </row>
    <row r="202" spans="1:7" x14ac:dyDescent="0.25">
      <c r="A202" s="8" t="s">
        <v>311</v>
      </c>
      <c r="B202" s="8" t="s">
        <v>312</v>
      </c>
      <c r="C202" s="9" t="s">
        <v>763</v>
      </c>
      <c r="D202" s="13">
        <v>546.60841254815966</v>
      </c>
      <c r="E202" s="13">
        <v>230.45972209144693</v>
      </c>
      <c r="F202" s="13">
        <v>2.3718175461969193</v>
      </c>
      <c r="G202" s="13">
        <v>1.2459930337789284</v>
      </c>
    </row>
    <row r="203" spans="1:7" x14ac:dyDescent="0.25">
      <c r="A203" s="8" t="s">
        <v>313</v>
      </c>
      <c r="B203" s="8" t="s">
        <v>5</v>
      </c>
      <c r="C203" s="9" t="s">
        <v>763</v>
      </c>
      <c r="D203" s="13">
        <v>87.39323859489177</v>
      </c>
      <c r="E203" s="13">
        <v>36.950957313589761</v>
      </c>
      <c r="F203" s="13">
        <v>2.3651143285197223</v>
      </c>
      <c r="G203" s="13">
        <v>1.2419099244533731</v>
      </c>
    </row>
    <row r="204" spans="1:7" x14ac:dyDescent="0.25">
      <c r="A204" s="8" t="s">
        <v>314</v>
      </c>
      <c r="B204" s="8" t="s">
        <v>5</v>
      </c>
      <c r="C204" s="9" t="s">
        <v>597</v>
      </c>
      <c r="D204" s="13">
        <v>64.474604335156144</v>
      </c>
      <c r="E204" s="13">
        <v>27.35753171647853</v>
      </c>
      <c r="F204" s="13">
        <v>2.3567405496717573</v>
      </c>
      <c r="G204" s="13">
        <v>1.2367929430154598</v>
      </c>
    </row>
    <row r="205" spans="1:7" x14ac:dyDescent="0.25">
      <c r="A205" s="8" t="s">
        <v>315</v>
      </c>
      <c r="B205" s="8" t="s">
        <v>316</v>
      </c>
      <c r="C205" s="9" t="s">
        <v>763</v>
      </c>
      <c r="D205" s="13">
        <v>234.28495296419695</v>
      </c>
      <c r="E205" s="13">
        <v>99.440029502372866</v>
      </c>
      <c r="F205" s="13">
        <v>2.3560426735252165</v>
      </c>
      <c r="G205" s="13">
        <v>1.2363656700366508</v>
      </c>
    </row>
    <row r="206" spans="1:7" x14ac:dyDescent="0.25">
      <c r="A206" s="8" t="s">
        <v>317</v>
      </c>
      <c r="B206" s="8" t="s">
        <v>5</v>
      </c>
      <c r="C206" s="9" t="s">
        <v>763</v>
      </c>
      <c r="D206" s="13">
        <v>89.716241393419537</v>
      </c>
      <c r="E206" s="13">
        <v>38.098183019490563</v>
      </c>
      <c r="F206" s="13">
        <v>2.3548692951451731</v>
      </c>
      <c r="G206" s="13">
        <v>1.2356469865986073</v>
      </c>
    </row>
    <row r="207" spans="1:7" x14ac:dyDescent="0.25">
      <c r="A207" s="8" t="s">
        <v>318</v>
      </c>
      <c r="B207" s="8" t="s">
        <v>5</v>
      </c>
      <c r="C207" s="9" t="s">
        <v>763</v>
      </c>
      <c r="D207" s="13">
        <v>80.506853895049247</v>
      </c>
      <c r="E207" s="13">
        <v>34.2033149721698</v>
      </c>
      <c r="F207" s="13">
        <v>2.3537734269486812</v>
      </c>
      <c r="G207" s="13">
        <v>1.2349754539577154</v>
      </c>
    </row>
    <row r="208" spans="1:7" x14ac:dyDescent="0.25">
      <c r="A208" s="8" t="s">
        <v>319</v>
      </c>
      <c r="B208" s="8" t="s">
        <v>320</v>
      </c>
      <c r="C208" s="9" t="s">
        <v>593</v>
      </c>
      <c r="D208" s="13">
        <v>303.98885999896146</v>
      </c>
      <c r="E208" s="13">
        <v>129.22015901807461</v>
      </c>
      <c r="F208" s="13">
        <v>2.3524878959206448</v>
      </c>
      <c r="G208" s="13">
        <v>1.2341872999824266</v>
      </c>
    </row>
    <row r="209" spans="1:7" x14ac:dyDescent="0.25">
      <c r="A209" s="8" t="s">
        <v>321</v>
      </c>
      <c r="B209" s="8" t="s">
        <v>322</v>
      </c>
      <c r="C209" s="9" t="s">
        <v>598</v>
      </c>
      <c r="D209" s="13">
        <v>86.15442083341658</v>
      </c>
      <c r="E209" s="13">
        <v>36.633057576580825</v>
      </c>
      <c r="F209" s="13">
        <v>2.3518217296853297</v>
      </c>
      <c r="G209" s="13">
        <v>1.2337787066682069</v>
      </c>
    </row>
    <row r="210" spans="1:7" x14ac:dyDescent="0.25">
      <c r="A210" s="8" t="s">
        <v>323</v>
      </c>
      <c r="B210" s="8" t="s">
        <v>324</v>
      </c>
      <c r="C210" s="9" t="s">
        <v>590</v>
      </c>
      <c r="D210" s="13">
        <v>3212.3656913260675</v>
      </c>
      <c r="E210" s="13">
        <v>1366.2402884455241</v>
      </c>
      <c r="F210" s="13">
        <v>2.3512450324393677</v>
      </c>
      <c r="G210" s="13">
        <v>1.2334248957175677</v>
      </c>
    </row>
    <row r="211" spans="1:7" x14ac:dyDescent="0.25">
      <c r="A211" s="8" t="s">
        <v>325</v>
      </c>
      <c r="B211" s="8" t="s">
        <v>326</v>
      </c>
      <c r="C211" s="9" t="s">
        <v>597</v>
      </c>
      <c r="D211" s="13">
        <v>128.88039301810164</v>
      </c>
      <c r="E211" s="13">
        <v>54.833981569829312</v>
      </c>
      <c r="F211" s="13">
        <v>2.3503745182898421</v>
      </c>
      <c r="G211" s="13">
        <v>1.2328906600367158</v>
      </c>
    </row>
    <row r="212" spans="1:7" x14ac:dyDescent="0.25">
      <c r="A212" s="8" t="s">
        <v>327</v>
      </c>
      <c r="B212" s="8" t="s">
        <v>5</v>
      </c>
      <c r="C212" s="9" t="s">
        <v>763</v>
      </c>
      <c r="D212" s="13">
        <v>132.78707054616089</v>
      </c>
      <c r="E212" s="13">
        <v>56.530316602822914</v>
      </c>
      <c r="F212" s="13">
        <v>2.3489532436039813</v>
      </c>
      <c r="G212" s="13">
        <v>1.2320179964952711</v>
      </c>
    </row>
    <row r="213" spans="1:7" x14ac:dyDescent="0.25">
      <c r="A213" s="8" t="s">
        <v>328</v>
      </c>
      <c r="B213" s="8" t="s">
        <v>329</v>
      </c>
      <c r="C213" s="9" t="s">
        <v>593</v>
      </c>
      <c r="D213" s="13">
        <v>176.92480196328574</v>
      </c>
      <c r="E213" s="13">
        <v>75.431376194538203</v>
      </c>
      <c r="F213" s="13">
        <v>2.3455067491675492</v>
      </c>
      <c r="G213" s="13">
        <v>1.22989965217755</v>
      </c>
    </row>
    <row r="214" spans="1:7" x14ac:dyDescent="0.25">
      <c r="A214" s="8" t="s">
        <v>330</v>
      </c>
      <c r="B214" s="8" t="s">
        <v>7</v>
      </c>
      <c r="C214" s="9" t="s">
        <v>763</v>
      </c>
      <c r="D214" s="13">
        <v>89.176487643054941</v>
      </c>
      <c r="E214" s="13">
        <v>38.033328773514462</v>
      </c>
      <c r="F214" s="13">
        <v>2.3446932077414009</v>
      </c>
      <c r="G214" s="13">
        <v>1.2293991651178868</v>
      </c>
    </row>
    <row r="215" spans="1:7" x14ac:dyDescent="0.25">
      <c r="A215" s="8" t="s">
        <v>331</v>
      </c>
      <c r="B215" s="8" t="s">
        <v>7</v>
      </c>
      <c r="C215" s="9" t="s">
        <v>763</v>
      </c>
      <c r="D215" s="13">
        <v>82.671821062644241</v>
      </c>
      <c r="E215" s="13">
        <v>35.297250099490654</v>
      </c>
      <c r="F215" s="13">
        <v>2.3421603901046448</v>
      </c>
      <c r="G215" s="13">
        <v>1.2278398743384955</v>
      </c>
    </row>
    <row r="216" spans="1:7" x14ac:dyDescent="0.25">
      <c r="A216" s="8" t="s">
        <v>332</v>
      </c>
      <c r="B216" s="8" t="s">
        <v>5</v>
      </c>
      <c r="C216" s="9" t="s">
        <v>763</v>
      </c>
      <c r="D216" s="13">
        <v>163.76263072116546</v>
      </c>
      <c r="E216" s="13">
        <v>69.99067352412159</v>
      </c>
      <c r="F216" s="13">
        <v>2.3397778943322542</v>
      </c>
      <c r="G216" s="13">
        <v>1.2263715870934973</v>
      </c>
    </row>
    <row r="217" spans="1:7" x14ac:dyDescent="0.25">
      <c r="A217" s="8" t="s">
        <v>333</v>
      </c>
      <c r="B217" s="8" t="s">
        <v>7</v>
      </c>
      <c r="C217" s="9" t="s">
        <v>763</v>
      </c>
      <c r="D217" s="13">
        <v>285.33093392589973</v>
      </c>
      <c r="E217" s="13">
        <v>122.03464012442545</v>
      </c>
      <c r="F217" s="13">
        <v>2.3381142734143259</v>
      </c>
      <c r="G217" s="13">
        <v>1.2253454421276309</v>
      </c>
    </row>
    <row r="218" spans="1:7" x14ac:dyDescent="0.25">
      <c r="A218" s="8" t="s">
        <v>334</v>
      </c>
      <c r="B218" s="8" t="s">
        <v>335</v>
      </c>
      <c r="C218" s="9" t="s">
        <v>597</v>
      </c>
      <c r="D218" s="13">
        <v>155.85831377297845</v>
      </c>
      <c r="E218" s="13">
        <v>66.662722368766865</v>
      </c>
      <c r="F218" s="13">
        <v>2.3380130338931662</v>
      </c>
      <c r="G218" s="13">
        <v>1.2252829725901084</v>
      </c>
    </row>
    <row r="219" spans="1:7" x14ac:dyDescent="0.25">
      <c r="A219" s="8" t="s">
        <v>336</v>
      </c>
      <c r="B219" s="8" t="s">
        <v>5</v>
      </c>
      <c r="C219" s="9" t="s">
        <v>763</v>
      </c>
      <c r="D219" s="13">
        <v>200.13100362269051</v>
      </c>
      <c r="E219" s="13">
        <v>85.820728192196199</v>
      </c>
      <c r="F219" s="13">
        <v>2.3319658063783328</v>
      </c>
      <c r="G219" s="13">
        <v>1.2215466344517554</v>
      </c>
    </row>
    <row r="220" spans="1:7" x14ac:dyDescent="0.25">
      <c r="A220" s="8" t="s">
        <v>337</v>
      </c>
      <c r="B220" s="8" t="s">
        <v>338</v>
      </c>
      <c r="C220" s="9" t="s">
        <v>593</v>
      </c>
      <c r="D220" s="13">
        <v>107.72650313382424</v>
      </c>
      <c r="E220" s="13">
        <v>46.210237713349407</v>
      </c>
      <c r="F220" s="13">
        <v>2.3312259028415201</v>
      </c>
      <c r="G220" s="13">
        <v>1.2210888127541641</v>
      </c>
    </row>
    <row r="221" spans="1:7" x14ac:dyDescent="0.25">
      <c r="A221" s="8" t="s">
        <v>339</v>
      </c>
      <c r="B221" s="8" t="s">
        <v>340</v>
      </c>
      <c r="C221" s="9" t="s">
        <v>598</v>
      </c>
      <c r="D221" s="13">
        <v>102.17291962833377</v>
      </c>
      <c r="E221" s="13">
        <v>43.839503723519151</v>
      </c>
      <c r="F221" s="13">
        <v>2.3306130533024199</v>
      </c>
      <c r="G221" s="13">
        <v>1.2207094967785235</v>
      </c>
    </row>
    <row r="222" spans="1:7" x14ac:dyDescent="0.25">
      <c r="A222" s="8" t="s">
        <v>341</v>
      </c>
      <c r="B222" s="8" t="s">
        <v>342</v>
      </c>
      <c r="C222" s="9" t="s">
        <v>594</v>
      </c>
      <c r="D222" s="13">
        <v>73.248182519827367</v>
      </c>
      <c r="E222" s="13">
        <v>31.445790923329678</v>
      </c>
      <c r="F222" s="13">
        <v>2.3293477559021878</v>
      </c>
      <c r="G222" s="13">
        <v>1.2199260402628296</v>
      </c>
    </row>
    <row r="223" spans="1:7" x14ac:dyDescent="0.25">
      <c r="A223" s="8" t="s">
        <v>343</v>
      </c>
      <c r="B223" s="8" t="s">
        <v>344</v>
      </c>
      <c r="C223" s="9" t="s">
        <v>763</v>
      </c>
      <c r="D223" s="13">
        <v>103.6856067542795</v>
      </c>
      <c r="E223" s="13">
        <v>44.523003335510658</v>
      </c>
      <c r="F223" s="13">
        <v>2.3288098058645996</v>
      </c>
      <c r="G223" s="13">
        <v>1.2195928193081349</v>
      </c>
    </row>
    <row r="224" spans="1:7" x14ac:dyDescent="0.25">
      <c r="A224" s="8" t="s">
        <v>345</v>
      </c>
      <c r="B224" s="8" t="s">
        <v>346</v>
      </c>
      <c r="C224" s="9" t="s">
        <v>598</v>
      </c>
      <c r="D224" s="13">
        <v>1537.9942635366335</v>
      </c>
      <c r="E224" s="13">
        <v>660.60698873493732</v>
      </c>
      <c r="F224" s="13">
        <v>2.3281531830020348</v>
      </c>
      <c r="G224" s="13">
        <v>1.2191859848299142</v>
      </c>
    </row>
    <row r="225" spans="1:7" x14ac:dyDescent="0.25">
      <c r="A225" s="8" t="s">
        <v>347</v>
      </c>
      <c r="B225" s="8" t="s">
        <v>348</v>
      </c>
      <c r="C225" s="9" t="s">
        <v>597</v>
      </c>
      <c r="D225" s="13">
        <v>166.28705976000285</v>
      </c>
      <c r="E225" s="13">
        <v>71.654908162562535</v>
      </c>
      <c r="F225" s="13">
        <v>2.3206653113384728</v>
      </c>
      <c r="G225" s="13">
        <v>1.2145384707696973</v>
      </c>
    </row>
    <row r="226" spans="1:7" x14ac:dyDescent="0.25">
      <c r="A226" s="8" t="s">
        <v>349</v>
      </c>
      <c r="B226" s="8" t="s">
        <v>350</v>
      </c>
      <c r="C226" s="9" t="s">
        <v>597</v>
      </c>
      <c r="D226" s="13">
        <v>136.923491796989</v>
      </c>
      <c r="E226" s="13">
        <v>59.222468284159767</v>
      </c>
      <c r="F226" s="13">
        <v>2.3120193359723902</v>
      </c>
      <c r="G226" s="13">
        <v>1.2091534634937942</v>
      </c>
    </row>
    <row r="227" spans="1:7" x14ac:dyDescent="0.25">
      <c r="A227" s="8" t="s">
        <v>351</v>
      </c>
      <c r="B227" s="8" t="s">
        <v>352</v>
      </c>
      <c r="C227" s="9" t="s">
        <v>597</v>
      </c>
      <c r="D227" s="13">
        <v>179.37555643150066</v>
      </c>
      <c r="E227" s="13">
        <v>77.823427963790266</v>
      </c>
      <c r="F227" s="13">
        <v>2.3049043343986417</v>
      </c>
      <c r="G227" s="13">
        <v>1.2047068724972063</v>
      </c>
    </row>
    <row r="228" spans="1:7" x14ac:dyDescent="0.25">
      <c r="A228" s="8" t="s">
        <v>353</v>
      </c>
      <c r="B228" s="8" t="s">
        <v>5</v>
      </c>
      <c r="C228" s="9" t="s">
        <v>763</v>
      </c>
      <c r="D228" s="13">
        <v>78.522207245853551</v>
      </c>
      <c r="E228" s="13">
        <v>34.101288012561888</v>
      </c>
      <c r="F228" s="13">
        <v>2.3026170512072253</v>
      </c>
      <c r="G228" s="13">
        <v>1.2032744961228969</v>
      </c>
    </row>
    <row r="229" spans="1:7" x14ac:dyDescent="0.25">
      <c r="A229" s="8" t="s">
        <v>354</v>
      </c>
      <c r="B229" s="8" t="s">
        <v>355</v>
      </c>
      <c r="C229" s="9" t="s">
        <v>763</v>
      </c>
      <c r="D229" s="13">
        <v>161.04337627377657</v>
      </c>
      <c r="E229" s="13">
        <v>69.953628405884288</v>
      </c>
      <c r="F229" s="13">
        <v>2.3021447199189184</v>
      </c>
      <c r="G229" s="13">
        <v>1.2029785285816621</v>
      </c>
    </row>
    <row r="230" spans="1:7" x14ac:dyDescent="0.25">
      <c r="A230" s="8" t="s">
        <v>356</v>
      </c>
      <c r="B230" s="8" t="s">
        <v>357</v>
      </c>
      <c r="C230" s="9" t="s">
        <v>763</v>
      </c>
      <c r="D230" s="13">
        <v>254.79319727550919</v>
      </c>
      <c r="E230" s="13">
        <v>110.79269948773968</v>
      </c>
      <c r="F230" s="13">
        <v>2.299729119820793</v>
      </c>
      <c r="G230" s="13">
        <v>1.2014639392105573</v>
      </c>
    </row>
    <row r="231" spans="1:7" x14ac:dyDescent="0.25">
      <c r="A231" s="8" t="s">
        <v>358</v>
      </c>
      <c r="B231" s="8" t="s">
        <v>359</v>
      </c>
      <c r="C231" s="9" t="s">
        <v>593</v>
      </c>
      <c r="D231" s="13">
        <v>104.4141960526826</v>
      </c>
      <c r="E231" s="13">
        <v>45.407429438352999</v>
      </c>
      <c r="F231" s="13">
        <v>2.2994958610118994</v>
      </c>
      <c r="G231" s="13">
        <v>1.2013176009346413</v>
      </c>
    </row>
    <row r="232" spans="1:7" x14ac:dyDescent="0.25">
      <c r="A232" s="8" t="s">
        <v>360</v>
      </c>
      <c r="B232" s="8" t="s">
        <v>361</v>
      </c>
      <c r="C232" s="9" t="s">
        <v>763</v>
      </c>
      <c r="D232" s="13">
        <v>387.80364937332342</v>
      </c>
      <c r="E232" s="13">
        <v>169.00311340316264</v>
      </c>
      <c r="F232" s="13">
        <v>2.2946538768679647</v>
      </c>
      <c r="G232" s="13">
        <v>1.1982765554757064</v>
      </c>
    </row>
    <row r="233" spans="1:7" x14ac:dyDescent="0.25">
      <c r="A233" s="8" t="s">
        <v>362</v>
      </c>
      <c r="B233" s="8" t="s">
        <v>5</v>
      </c>
      <c r="C233" s="9" t="s">
        <v>763</v>
      </c>
      <c r="D233" s="13">
        <v>164.20668276693513</v>
      </c>
      <c r="E233" s="13">
        <v>71.579526492244597</v>
      </c>
      <c r="F233" s="13">
        <v>2.2940453899862887</v>
      </c>
      <c r="G233" s="13">
        <v>1.1978939368028609</v>
      </c>
    </row>
    <row r="234" spans="1:7" x14ac:dyDescent="0.25">
      <c r="A234" s="8" t="s">
        <v>363</v>
      </c>
      <c r="B234" s="8" t="s">
        <v>364</v>
      </c>
      <c r="C234" s="9" t="s">
        <v>763</v>
      </c>
      <c r="D234" s="13">
        <v>394.25580893235315</v>
      </c>
      <c r="E234" s="13">
        <v>172.180428813276</v>
      </c>
      <c r="F234" s="13">
        <v>2.2897829425196203</v>
      </c>
      <c r="G234" s="13">
        <v>1.1952108460985018</v>
      </c>
    </row>
    <row r="235" spans="1:7" x14ac:dyDescent="0.25">
      <c r="A235" s="8" t="s">
        <v>365</v>
      </c>
      <c r="B235" s="8" t="s">
        <v>7</v>
      </c>
      <c r="C235" s="9" t="s">
        <v>763</v>
      </c>
      <c r="D235" s="13">
        <v>478.57481326764599</v>
      </c>
      <c r="E235" s="13">
        <v>209.11150285658005</v>
      </c>
      <c r="F235" s="13">
        <v>2.2886106537901858</v>
      </c>
      <c r="G235" s="13">
        <v>1.1944720475929438</v>
      </c>
    </row>
    <row r="236" spans="1:7" x14ac:dyDescent="0.25">
      <c r="A236" s="8" t="s">
        <v>366</v>
      </c>
      <c r="B236" s="8" t="s">
        <v>367</v>
      </c>
      <c r="C236" s="9" t="s">
        <v>596</v>
      </c>
      <c r="D236" s="13">
        <v>150.83618855600466</v>
      </c>
      <c r="E236" s="13">
        <v>66.000405200853535</v>
      </c>
      <c r="F236" s="13">
        <v>2.2853827654084462</v>
      </c>
      <c r="G236" s="13">
        <v>1.19243581408443</v>
      </c>
    </row>
    <row r="237" spans="1:7" x14ac:dyDescent="0.25">
      <c r="A237" s="8" t="s">
        <v>368</v>
      </c>
      <c r="B237" s="8" t="s">
        <v>5</v>
      </c>
      <c r="C237" s="9" t="s">
        <v>763</v>
      </c>
      <c r="D237" s="13">
        <v>100.5533765332457</v>
      </c>
      <c r="E237" s="13">
        <v>44.055894622447333</v>
      </c>
      <c r="F237" s="13">
        <v>2.2824045997697615</v>
      </c>
      <c r="G237" s="13">
        <v>1.1905545595236553</v>
      </c>
    </row>
    <row r="238" spans="1:7" x14ac:dyDescent="0.25">
      <c r="A238" s="8" t="s">
        <v>369</v>
      </c>
      <c r="B238" s="8" t="s">
        <v>5</v>
      </c>
      <c r="C238" s="9" t="s">
        <v>763</v>
      </c>
      <c r="D238" s="13">
        <v>1056.5126161744849</v>
      </c>
      <c r="E238" s="13">
        <v>462.89507173012856</v>
      </c>
      <c r="F238" s="13">
        <v>2.2824019539150333</v>
      </c>
      <c r="G238" s="13">
        <v>1.1905528870928741</v>
      </c>
    </row>
    <row r="239" spans="1:7" x14ac:dyDescent="0.25">
      <c r="A239" s="8" t="s">
        <v>370</v>
      </c>
      <c r="B239" s="8" t="s">
        <v>371</v>
      </c>
      <c r="C239" s="9" t="s">
        <v>591</v>
      </c>
      <c r="D239" s="13">
        <v>1187.7702941138959</v>
      </c>
      <c r="E239" s="13">
        <v>521.47539226724621</v>
      </c>
      <c r="F239" s="13">
        <v>2.2777111091469995</v>
      </c>
      <c r="G239" s="13">
        <v>1.1875847760930582</v>
      </c>
    </row>
    <row r="240" spans="1:7" x14ac:dyDescent="0.25">
      <c r="A240" s="8" t="s">
        <v>372</v>
      </c>
      <c r="B240" s="8" t="s">
        <v>7</v>
      </c>
      <c r="C240" s="9" t="s">
        <v>763</v>
      </c>
      <c r="D240" s="13">
        <v>179.62763277386458</v>
      </c>
      <c r="E240" s="13">
        <v>78.868626710083163</v>
      </c>
      <c r="F240" s="13">
        <v>2.2775549704214595</v>
      </c>
      <c r="G240" s="13">
        <v>1.1874858749262851</v>
      </c>
    </row>
    <row r="241" spans="1:7" x14ac:dyDescent="0.25">
      <c r="A241" s="8" t="s">
        <v>373</v>
      </c>
      <c r="B241" s="8" t="s">
        <v>374</v>
      </c>
      <c r="C241" s="9" t="s">
        <v>596</v>
      </c>
      <c r="D241" s="13">
        <v>118.51589970407296</v>
      </c>
      <c r="E241" s="13">
        <v>52.037858038170405</v>
      </c>
      <c r="F241" s="13">
        <v>2.2774938126227275</v>
      </c>
      <c r="G241" s="13">
        <v>1.1874471345934587</v>
      </c>
    </row>
    <row r="242" spans="1:7" x14ac:dyDescent="0.25">
      <c r="A242" s="8" t="s">
        <v>375</v>
      </c>
      <c r="B242" s="8" t="s">
        <v>376</v>
      </c>
      <c r="C242" s="9" t="s">
        <v>763</v>
      </c>
      <c r="D242" s="13">
        <v>263.85251502867186</v>
      </c>
      <c r="E242" s="13">
        <v>115.89392945093654</v>
      </c>
      <c r="F242" s="13">
        <v>2.2766724390027115</v>
      </c>
      <c r="G242" s="13">
        <v>1.1869267356463453</v>
      </c>
    </row>
    <row r="243" spans="1:7" x14ac:dyDescent="0.25">
      <c r="A243" s="8" t="s">
        <v>377</v>
      </c>
      <c r="B243" s="8" t="s">
        <v>378</v>
      </c>
      <c r="C243" s="9" t="s">
        <v>763</v>
      </c>
      <c r="D243" s="13">
        <v>150.82848493009598</v>
      </c>
      <c r="E243" s="13">
        <v>66.344950227152438</v>
      </c>
      <c r="F243" s="13">
        <v>2.2733981171692506</v>
      </c>
      <c r="G243" s="13">
        <v>1.184850350839336</v>
      </c>
    </row>
    <row r="244" spans="1:7" x14ac:dyDescent="0.25">
      <c r="A244" s="8" t="s">
        <v>379</v>
      </c>
      <c r="B244" s="8" t="s">
        <v>5</v>
      </c>
      <c r="C244" s="9" t="s">
        <v>763</v>
      </c>
      <c r="D244" s="13">
        <v>184.18231826345172</v>
      </c>
      <c r="E244" s="13">
        <v>81.053906357089076</v>
      </c>
      <c r="F244" s="13">
        <v>2.2723435123783262</v>
      </c>
      <c r="G244" s="13">
        <v>1.1841809449411338</v>
      </c>
    </row>
    <row r="245" spans="1:7" x14ac:dyDescent="0.25">
      <c r="A245" s="8" t="s">
        <v>380</v>
      </c>
      <c r="B245" s="8" t="s">
        <v>7</v>
      </c>
      <c r="C245" s="9" t="s">
        <v>763</v>
      </c>
      <c r="D245" s="13">
        <v>236.78383285666641</v>
      </c>
      <c r="E245" s="13">
        <v>104.21815207413802</v>
      </c>
      <c r="F245" s="13">
        <v>2.2720018359970986</v>
      </c>
      <c r="G245" s="13">
        <v>1.1839640006801122</v>
      </c>
    </row>
    <row r="246" spans="1:7" x14ac:dyDescent="0.25">
      <c r="A246" s="8" t="s">
        <v>381</v>
      </c>
      <c r="B246" s="8" t="s">
        <v>382</v>
      </c>
      <c r="C246" s="9" t="s">
        <v>594</v>
      </c>
      <c r="D246" s="13">
        <v>194.22143297509652</v>
      </c>
      <c r="E246" s="13">
        <v>85.633055068666636</v>
      </c>
      <c r="F246" s="13">
        <v>2.2680661436095679</v>
      </c>
      <c r="G246" s="13">
        <v>1.1814627142069745</v>
      </c>
    </row>
    <row r="247" spans="1:7" x14ac:dyDescent="0.25">
      <c r="A247" s="8" t="s">
        <v>383</v>
      </c>
      <c r="B247" s="8" t="s">
        <v>384</v>
      </c>
      <c r="C247" s="9" t="s">
        <v>763</v>
      </c>
      <c r="D247" s="13">
        <v>158.21340472230128</v>
      </c>
      <c r="E247" s="13">
        <v>69.813527824933857</v>
      </c>
      <c r="F247" s="13">
        <v>2.2662284753614106</v>
      </c>
      <c r="G247" s="13">
        <v>1.1802933173166712</v>
      </c>
    </row>
    <row r="248" spans="1:7" x14ac:dyDescent="0.25">
      <c r="A248" s="8" t="s">
        <v>385</v>
      </c>
      <c r="B248" s="8" t="s">
        <v>386</v>
      </c>
      <c r="C248" s="9" t="s">
        <v>594</v>
      </c>
      <c r="D248" s="13">
        <v>563.71732035250818</v>
      </c>
      <c r="E248" s="13">
        <v>248.96412087598515</v>
      </c>
      <c r="F248" s="13">
        <v>2.2642512437898992</v>
      </c>
      <c r="G248" s="13">
        <v>1.179034050068676</v>
      </c>
    </row>
    <row r="249" spans="1:7" x14ac:dyDescent="0.25">
      <c r="A249" s="8" t="s">
        <v>387</v>
      </c>
      <c r="B249" s="8" t="s">
        <v>5</v>
      </c>
      <c r="C249" s="9" t="s">
        <v>763</v>
      </c>
      <c r="D249" s="13">
        <v>197.23872678415447</v>
      </c>
      <c r="E249" s="13">
        <v>87.270126296290456</v>
      </c>
      <c r="F249" s="13">
        <v>2.2600944350018475</v>
      </c>
      <c r="G249" s="13">
        <v>1.1763830549689986</v>
      </c>
    </row>
    <row r="250" spans="1:7" x14ac:dyDescent="0.25">
      <c r="A250" s="8" t="s">
        <v>388</v>
      </c>
      <c r="B250" s="8" t="s">
        <v>389</v>
      </c>
      <c r="C250" s="9" t="s">
        <v>593</v>
      </c>
      <c r="D250" s="13">
        <v>129.64442564168141</v>
      </c>
      <c r="E250" s="13">
        <v>57.392524018532747</v>
      </c>
      <c r="F250" s="13">
        <v>2.2589078953875186</v>
      </c>
      <c r="G250" s="13">
        <v>1.1756254475452375</v>
      </c>
    </row>
    <row r="251" spans="1:7" x14ac:dyDescent="0.25">
      <c r="A251" s="8" t="s">
        <v>390</v>
      </c>
      <c r="B251" s="8" t="s">
        <v>391</v>
      </c>
      <c r="C251" s="9" t="s">
        <v>593</v>
      </c>
      <c r="D251" s="13">
        <v>675.13241751673263</v>
      </c>
      <c r="E251" s="13">
        <v>299.25391540711257</v>
      </c>
      <c r="F251" s="13">
        <v>2.2560520773747119</v>
      </c>
      <c r="G251" s="13">
        <v>1.1738003704419742</v>
      </c>
    </row>
    <row r="252" spans="1:7" x14ac:dyDescent="0.25">
      <c r="A252" s="8" t="s">
        <v>392</v>
      </c>
      <c r="B252" s="8" t="s">
        <v>393</v>
      </c>
      <c r="C252" s="9" t="s">
        <v>597</v>
      </c>
      <c r="D252" s="13">
        <v>262.14582844197963</v>
      </c>
      <c r="E252" s="13">
        <v>116.22924622668607</v>
      </c>
      <c r="F252" s="13">
        <v>2.2554205327177912</v>
      </c>
      <c r="G252" s="13">
        <v>1.1733964551667035</v>
      </c>
    </row>
    <row r="253" spans="1:7" x14ac:dyDescent="0.25">
      <c r="A253" s="8" t="s">
        <v>394</v>
      </c>
      <c r="B253" s="8" t="s">
        <v>5</v>
      </c>
      <c r="C253" s="9" t="s">
        <v>763</v>
      </c>
      <c r="D253" s="13">
        <v>121.60603303839453</v>
      </c>
      <c r="E253" s="13">
        <v>53.95540109838231</v>
      </c>
      <c r="F253" s="13">
        <v>2.2538250214590754</v>
      </c>
      <c r="G253" s="13">
        <v>1.172375514413295</v>
      </c>
    </row>
    <row r="254" spans="1:7" x14ac:dyDescent="0.25">
      <c r="A254" s="8" t="s">
        <v>395</v>
      </c>
      <c r="B254" s="8" t="s">
        <v>396</v>
      </c>
      <c r="C254" s="9" t="s">
        <v>596</v>
      </c>
      <c r="D254" s="13">
        <v>67.973885496232626</v>
      </c>
      <c r="E254" s="13">
        <v>30.2173379157156</v>
      </c>
      <c r="F254" s="13">
        <v>2.2494994656984786</v>
      </c>
      <c r="G254" s="13">
        <v>1.1696040242478118</v>
      </c>
    </row>
    <row r="255" spans="1:7" x14ac:dyDescent="0.25">
      <c r="A255" s="8" t="s">
        <v>397</v>
      </c>
      <c r="B255" s="8" t="s">
        <v>398</v>
      </c>
      <c r="C255" s="9" t="s">
        <v>591</v>
      </c>
      <c r="D255" s="13">
        <v>254.14295553527509</v>
      </c>
      <c r="E255" s="13">
        <v>113.28716874273231</v>
      </c>
      <c r="F255" s="13">
        <v>2.2433516377518181</v>
      </c>
      <c r="G255" s="13">
        <v>1.1656557756981087</v>
      </c>
    </row>
    <row r="256" spans="1:7" x14ac:dyDescent="0.25">
      <c r="A256" s="8" t="s">
        <v>399</v>
      </c>
      <c r="B256" s="8" t="s">
        <v>400</v>
      </c>
      <c r="C256" s="9" t="s">
        <v>591</v>
      </c>
      <c r="D256" s="13">
        <v>510.15263795266446</v>
      </c>
      <c r="E256" s="13">
        <v>227.74808088526086</v>
      </c>
      <c r="F256" s="13">
        <v>2.2399865499181906</v>
      </c>
      <c r="G256" s="13">
        <v>1.1634900695933335</v>
      </c>
    </row>
    <row r="257" spans="1:7" x14ac:dyDescent="0.25">
      <c r="A257" s="8" t="s">
        <v>401</v>
      </c>
      <c r="B257" s="8" t="s">
        <v>402</v>
      </c>
      <c r="C257" s="9" t="s">
        <v>593</v>
      </c>
      <c r="D257" s="13">
        <v>327.95304259410182</v>
      </c>
      <c r="E257" s="13">
        <v>146.46620448194926</v>
      </c>
      <c r="F257" s="13">
        <v>2.2391038516637418</v>
      </c>
      <c r="G257" s="13">
        <v>1.1629214432444075</v>
      </c>
    </row>
    <row r="258" spans="1:7" x14ac:dyDescent="0.25">
      <c r="A258" s="8" t="s">
        <v>403</v>
      </c>
      <c r="B258" s="8" t="s">
        <v>7</v>
      </c>
      <c r="C258" s="9" t="s">
        <v>763</v>
      </c>
      <c r="D258" s="13">
        <v>73.055905879575889</v>
      </c>
      <c r="E258" s="13">
        <v>32.669044016470103</v>
      </c>
      <c r="F258" s="13">
        <v>2.236242537208764</v>
      </c>
      <c r="G258" s="13">
        <v>1.1610766677216229</v>
      </c>
    </row>
    <row r="259" spans="1:7" x14ac:dyDescent="0.25">
      <c r="A259" s="8" t="s">
        <v>404</v>
      </c>
      <c r="B259" s="8" t="s">
        <v>405</v>
      </c>
      <c r="C259" s="9" t="s">
        <v>597</v>
      </c>
      <c r="D259" s="13">
        <v>85.860061224603228</v>
      </c>
      <c r="E259" s="13">
        <v>38.431419569182346</v>
      </c>
      <c r="F259" s="13">
        <v>2.234111104588322</v>
      </c>
      <c r="G259" s="13">
        <v>1.1597009342781812</v>
      </c>
    </row>
    <row r="260" spans="1:7" x14ac:dyDescent="0.25">
      <c r="A260" s="8" t="s">
        <v>406</v>
      </c>
      <c r="B260" s="8" t="s">
        <v>5</v>
      </c>
      <c r="C260" s="9" t="s">
        <v>763</v>
      </c>
      <c r="D260" s="13">
        <v>154.58096432053821</v>
      </c>
      <c r="E260" s="13">
        <v>69.404646674185997</v>
      </c>
      <c r="F260" s="13">
        <v>2.2272422918051142</v>
      </c>
      <c r="G260" s="13">
        <v>1.1552585110542284</v>
      </c>
    </row>
    <row r="261" spans="1:7" x14ac:dyDescent="0.25">
      <c r="A261" s="8" t="s">
        <v>407</v>
      </c>
      <c r="B261" s="8" t="s">
        <v>5</v>
      </c>
      <c r="C261" s="9" t="s">
        <v>763</v>
      </c>
      <c r="D261" s="13">
        <v>83.956525472018924</v>
      </c>
      <c r="E261" s="13">
        <v>37.731283970715538</v>
      </c>
      <c r="F261" s="13">
        <v>2.2251171080523071</v>
      </c>
      <c r="G261" s="13">
        <v>1.15388126720725</v>
      </c>
    </row>
    <row r="262" spans="1:7" x14ac:dyDescent="0.25">
      <c r="A262" s="8" t="s">
        <v>408</v>
      </c>
      <c r="B262" s="8" t="s">
        <v>7</v>
      </c>
      <c r="C262" s="9" t="s">
        <v>763</v>
      </c>
      <c r="D262" s="13">
        <v>99.704706003010145</v>
      </c>
      <c r="E262" s="13">
        <v>44.863775216522889</v>
      </c>
      <c r="F262" s="13">
        <v>2.2223877843942539</v>
      </c>
      <c r="G262" s="13">
        <v>1.1521105745173168</v>
      </c>
    </row>
    <row r="263" spans="1:7" x14ac:dyDescent="0.25">
      <c r="A263" s="8" t="s">
        <v>409</v>
      </c>
      <c r="B263" s="8" t="s">
        <v>5</v>
      </c>
      <c r="C263" s="9" t="s">
        <v>763</v>
      </c>
      <c r="D263" s="13">
        <v>63.490640798561778</v>
      </c>
      <c r="E263" s="13">
        <v>28.591312233960782</v>
      </c>
      <c r="F263" s="13">
        <v>2.2206270310023597</v>
      </c>
      <c r="G263" s="13">
        <v>1.1509671030569502</v>
      </c>
    </row>
    <row r="264" spans="1:7" x14ac:dyDescent="0.25">
      <c r="A264" s="8" t="s">
        <v>410</v>
      </c>
      <c r="B264" s="8" t="s">
        <v>5</v>
      </c>
      <c r="C264" s="9" t="s">
        <v>763</v>
      </c>
      <c r="D264" s="13">
        <v>86.119554800104609</v>
      </c>
      <c r="E264" s="13">
        <v>38.84705499898535</v>
      </c>
      <c r="F264" s="13">
        <v>2.2168876071134345</v>
      </c>
      <c r="G264" s="13">
        <v>1.1485356295780855</v>
      </c>
    </row>
    <row r="265" spans="1:7" x14ac:dyDescent="0.25">
      <c r="A265" s="8" t="s">
        <v>411</v>
      </c>
      <c r="B265" s="8" t="s">
        <v>5</v>
      </c>
      <c r="C265" s="9" t="s">
        <v>763</v>
      </c>
      <c r="D265" s="13">
        <v>83.880149390285155</v>
      </c>
      <c r="E265" s="13">
        <v>37.867228620195732</v>
      </c>
      <c r="F265" s="13">
        <v>2.2151119172621296</v>
      </c>
      <c r="G265" s="13">
        <v>1.1473795919631813</v>
      </c>
    </row>
    <row r="266" spans="1:7" x14ac:dyDescent="0.25">
      <c r="A266" s="8" t="s">
        <v>412</v>
      </c>
      <c r="B266" s="8" t="s">
        <v>5</v>
      </c>
      <c r="C266" s="9" t="s">
        <v>597</v>
      </c>
      <c r="D266" s="13">
        <v>162.77020943348612</v>
      </c>
      <c r="E266" s="13">
        <v>73.562569515354284</v>
      </c>
      <c r="F266" s="13">
        <v>2.2126770517377325</v>
      </c>
      <c r="G266" s="13">
        <v>1.1457928999162226</v>
      </c>
    </row>
    <row r="267" spans="1:7" x14ac:dyDescent="0.25">
      <c r="A267" s="8" t="s">
        <v>413</v>
      </c>
      <c r="B267" s="8" t="s">
        <v>7</v>
      </c>
      <c r="C267" s="9" t="s">
        <v>763</v>
      </c>
      <c r="D267" s="13">
        <v>132.15447889154964</v>
      </c>
      <c r="E267" s="13">
        <v>59.730767087677691</v>
      </c>
      <c r="F267" s="13">
        <v>2.2125026236070688</v>
      </c>
      <c r="G267" s="13">
        <v>1.1456791659584209</v>
      </c>
    </row>
    <row r="268" spans="1:7" x14ac:dyDescent="0.25">
      <c r="A268" s="8" t="s">
        <v>414</v>
      </c>
      <c r="B268" s="8" t="s">
        <v>415</v>
      </c>
      <c r="C268" s="9" t="s">
        <v>763</v>
      </c>
      <c r="D268" s="13">
        <v>58.89330927834834</v>
      </c>
      <c r="E268" s="13">
        <v>26.624514671193754</v>
      </c>
      <c r="F268" s="13">
        <v>2.2119955990058902</v>
      </c>
      <c r="G268" s="13">
        <v>1.1453485151844223</v>
      </c>
    </row>
    <row r="269" spans="1:7" x14ac:dyDescent="0.25">
      <c r="A269" s="8" t="s">
        <v>416</v>
      </c>
      <c r="B269" s="8" t="s">
        <v>5</v>
      </c>
      <c r="C269" s="9" t="s">
        <v>763</v>
      </c>
      <c r="D269" s="13">
        <v>77.020483455941076</v>
      </c>
      <c r="E269" s="13">
        <v>34.823777633504825</v>
      </c>
      <c r="F269" s="13">
        <v>2.2117210908743496</v>
      </c>
      <c r="G269" s="13">
        <v>1.145169465960284</v>
      </c>
    </row>
    <row r="270" spans="1:7" x14ac:dyDescent="0.25">
      <c r="A270" s="8" t="s">
        <v>417</v>
      </c>
      <c r="B270" s="8" t="s">
        <v>418</v>
      </c>
      <c r="C270" s="9" t="s">
        <v>597</v>
      </c>
      <c r="D270" s="13">
        <v>210.76834487609369</v>
      </c>
      <c r="E270" s="13">
        <v>95.328635220780299</v>
      </c>
      <c r="F270" s="13">
        <v>2.2109657228172419</v>
      </c>
      <c r="G270" s="13">
        <v>1.1446766588470794</v>
      </c>
    </row>
    <row r="271" spans="1:7" x14ac:dyDescent="0.25">
      <c r="A271" s="8" t="s">
        <v>419</v>
      </c>
      <c r="B271" s="8" t="s">
        <v>420</v>
      </c>
      <c r="C271" s="9" t="s">
        <v>597</v>
      </c>
      <c r="D271" s="13">
        <v>137.48929155673025</v>
      </c>
      <c r="E271" s="13">
        <v>62.212891623008851</v>
      </c>
      <c r="F271" s="13">
        <v>2.2099807285903608</v>
      </c>
      <c r="G271" s="13">
        <v>1.1440337891242456</v>
      </c>
    </row>
    <row r="272" spans="1:7" x14ac:dyDescent="0.25">
      <c r="A272" s="8" t="s">
        <v>421</v>
      </c>
      <c r="B272" s="8" t="s">
        <v>422</v>
      </c>
      <c r="C272" s="9" t="s">
        <v>597</v>
      </c>
      <c r="D272" s="13">
        <v>240.71510992862636</v>
      </c>
      <c r="E272" s="13">
        <v>108.94066413037467</v>
      </c>
      <c r="F272" s="13">
        <v>2.2095983336447325</v>
      </c>
      <c r="G272" s="13">
        <v>1.1437841367092407</v>
      </c>
    </row>
    <row r="273" spans="1:7" x14ac:dyDescent="0.25">
      <c r="A273" s="8" t="s">
        <v>423</v>
      </c>
      <c r="B273" s="8" t="s">
        <v>7</v>
      </c>
      <c r="C273" s="9" t="s">
        <v>763</v>
      </c>
      <c r="D273" s="13">
        <v>295.56205298022752</v>
      </c>
      <c r="E273" s="13">
        <v>133.91510939741238</v>
      </c>
      <c r="F273" s="13">
        <v>2.2070851773947671</v>
      </c>
      <c r="G273" s="13">
        <v>1.1421423082010174</v>
      </c>
    </row>
    <row r="274" spans="1:7" x14ac:dyDescent="0.25">
      <c r="A274" s="8" t="s">
        <v>424</v>
      </c>
      <c r="B274" s="8" t="s">
        <v>5</v>
      </c>
      <c r="C274" s="9" t="s">
        <v>763</v>
      </c>
      <c r="D274" s="13">
        <v>118.73117217361558</v>
      </c>
      <c r="E274" s="13">
        <v>53.891583095460533</v>
      </c>
      <c r="F274" s="13">
        <v>2.203148717366529</v>
      </c>
      <c r="G274" s="13">
        <v>1.139566883402662</v>
      </c>
    </row>
    <row r="275" spans="1:7" x14ac:dyDescent="0.25">
      <c r="A275" s="8" t="s">
        <v>425</v>
      </c>
      <c r="B275" s="8" t="s">
        <v>426</v>
      </c>
      <c r="C275" s="9" t="s">
        <v>763</v>
      </c>
      <c r="D275" s="13">
        <v>118.38260681342648</v>
      </c>
      <c r="E275" s="13">
        <v>53.733937880374981</v>
      </c>
      <c r="F275" s="13">
        <v>2.2031254637799931</v>
      </c>
      <c r="G275" s="13">
        <v>1.1395516561005925</v>
      </c>
    </row>
    <row r="276" spans="1:7" x14ac:dyDescent="0.25">
      <c r="A276" s="8" t="s">
        <v>427</v>
      </c>
      <c r="B276" s="8" t="s">
        <v>428</v>
      </c>
      <c r="C276" s="9" t="s">
        <v>593</v>
      </c>
      <c r="D276" s="13">
        <v>149.26994934195355</v>
      </c>
      <c r="E276" s="13">
        <v>67.814366936876027</v>
      </c>
      <c r="F276" s="13">
        <v>2.2011552431197834</v>
      </c>
      <c r="G276" s="13">
        <v>1.1382608992416607</v>
      </c>
    </row>
    <row r="277" spans="1:7" x14ac:dyDescent="0.25">
      <c r="A277" s="8" t="s">
        <v>429</v>
      </c>
      <c r="B277" s="8" t="s">
        <v>430</v>
      </c>
      <c r="C277" s="9" t="s">
        <v>597</v>
      </c>
      <c r="D277" s="13">
        <v>173.28277737465893</v>
      </c>
      <c r="E277" s="13">
        <v>78.819372207528019</v>
      </c>
      <c r="F277" s="13">
        <v>2.1984795428008845</v>
      </c>
      <c r="G277" s="13">
        <v>1.136506108107973</v>
      </c>
    </row>
    <row r="278" spans="1:7" x14ac:dyDescent="0.25">
      <c r="A278" s="8" t="s">
        <v>431</v>
      </c>
      <c r="B278" s="8" t="s">
        <v>5</v>
      </c>
      <c r="C278" s="9" t="s">
        <v>763</v>
      </c>
      <c r="D278" s="13">
        <v>188.8682829240968</v>
      </c>
      <c r="E278" s="13">
        <v>86.118609323575797</v>
      </c>
      <c r="F278" s="13">
        <v>2.1931181240335276</v>
      </c>
      <c r="G278" s="13">
        <v>1.1329835194295934</v>
      </c>
    </row>
    <row r="279" spans="1:7" x14ac:dyDescent="0.25">
      <c r="A279" s="8" t="s">
        <v>432</v>
      </c>
      <c r="B279" s="8" t="s">
        <v>5</v>
      </c>
      <c r="C279" s="9" t="s">
        <v>763</v>
      </c>
      <c r="D279" s="13">
        <v>192.42245713674529</v>
      </c>
      <c r="E279" s="13">
        <v>87.749707324409727</v>
      </c>
      <c r="F279" s="13">
        <v>2.1928558282862589</v>
      </c>
      <c r="G279" s="13">
        <v>1.1328109635601806</v>
      </c>
    </row>
    <row r="280" spans="1:7" x14ac:dyDescent="0.25">
      <c r="A280" s="8" t="s">
        <v>433</v>
      </c>
      <c r="B280" s="8" t="s">
        <v>434</v>
      </c>
      <c r="C280" s="9" t="s">
        <v>591</v>
      </c>
      <c r="D280" s="13">
        <v>162.9606723377625</v>
      </c>
      <c r="E280" s="13">
        <v>74.41918649045779</v>
      </c>
      <c r="F280" s="13">
        <v>2.1897669139215559</v>
      </c>
      <c r="G280" s="13">
        <v>1.1307773127370429</v>
      </c>
    </row>
    <row r="281" spans="1:7" x14ac:dyDescent="0.25">
      <c r="A281" s="8" t="s">
        <v>435</v>
      </c>
      <c r="B281" s="8" t="s">
        <v>436</v>
      </c>
      <c r="C281" s="9" t="s">
        <v>595</v>
      </c>
      <c r="D281" s="13">
        <v>137.12955738791922</v>
      </c>
      <c r="E281" s="13">
        <v>62.82179061694773</v>
      </c>
      <c r="F281" s="13">
        <v>2.1828342688297258</v>
      </c>
      <c r="G281" s="13">
        <v>1.1262025982105028</v>
      </c>
    </row>
    <row r="282" spans="1:7" x14ac:dyDescent="0.25">
      <c r="A282" s="8" t="s">
        <v>437</v>
      </c>
      <c r="B282" s="8" t="s">
        <v>5</v>
      </c>
      <c r="C282" s="9" t="s">
        <v>763</v>
      </c>
      <c r="D282" s="13">
        <v>89.907515701426405</v>
      </c>
      <c r="E282" s="13">
        <v>41.341261323239841</v>
      </c>
      <c r="F282" s="13">
        <v>2.1747646981173556</v>
      </c>
      <c r="G282" s="13">
        <v>1.1208593148817299</v>
      </c>
    </row>
    <row r="283" spans="1:7" x14ac:dyDescent="0.25">
      <c r="A283" s="8" t="s">
        <v>438</v>
      </c>
      <c r="B283" s="8" t="s">
        <v>5</v>
      </c>
      <c r="C283" s="9" t="s">
        <v>763</v>
      </c>
      <c r="D283" s="13">
        <v>172.07257803248868</v>
      </c>
      <c r="E283" s="13">
        <v>79.40734394817774</v>
      </c>
      <c r="F283" s="13">
        <v>2.1669605036126818</v>
      </c>
      <c r="G283" s="13">
        <v>1.1156728582025133</v>
      </c>
    </row>
    <row r="284" spans="1:7" x14ac:dyDescent="0.25">
      <c r="A284" s="8" t="s">
        <v>439</v>
      </c>
      <c r="B284" s="8" t="s">
        <v>440</v>
      </c>
      <c r="C284" s="9" t="s">
        <v>594</v>
      </c>
      <c r="D284" s="13">
        <v>447.6654008706667</v>
      </c>
      <c r="E284" s="13">
        <v>206.60715189416726</v>
      </c>
      <c r="F284" s="13">
        <v>2.1667468757324504</v>
      </c>
      <c r="G284" s="13">
        <v>1.1155306243797478</v>
      </c>
    </row>
    <row r="285" spans="1:7" x14ac:dyDescent="0.25">
      <c r="A285" s="8" t="s">
        <v>441</v>
      </c>
      <c r="B285" s="8" t="s">
        <v>442</v>
      </c>
      <c r="C285" s="9" t="s">
        <v>597</v>
      </c>
      <c r="D285" s="13">
        <v>359.94059788671524</v>
      </c>
      <c r="E285" s="13">
        <v>166.14147894935303</v>
      </c>
      <c r="F285" s="13">
        <v>2.1664704092133453</v>
      </c>
      <c r="G285" s="13">
        <v>1.1153465316604598</v>
      </c>
    </row>
    <row r="286" spans="1:7" x14ac:dyDescent="0.25">
      <c r="A286" s="8" t="s">
        <v>443</v>
      </c>
      <c r="B286" s="8" t="s">
        <v>444</v>
      </c>
      <c r="C286" s="9" t="s">
        <v>763</v>
      </c>
      <c r="D286" s="13">
        <v>73.46970260337703</v>
      </c>
      <c r="E286" s="13">
        <v>33.95000655039884</v>
      </c>
      <c r="F286" s="13">
        <v>2.1640556237982205</v>
      </c>
      <c r="G286" s="13">
        <v>1.1137375819496218</v>
      </c>
    </row>
    <row r="287" spans="1:7" x14ac:dyDescent="0.25">
      <c r="A287" s="8" t="s">
        <v>445</v>
      </c>
      <c r="B287" s="8" t="s">
        <v>446</v>
      </c>
      <c r="C287" s="9" t="s">
        <v>593</v>
      </c>
      <c r="D287" s="13">
        <v>143.06236752309579</v>
      </c>
      <c r="E287" s="13">
        <v>66.183141340647566</v>
      </c>
      <c r="F287" s="13">
        <v>2.1616134354630803</v>
      </c>
      <c r="G287" s="13">
        <v>1.1121085468449434</v>
      </c>
    </row>
    <row r="288" spans="1:7" x14ac:dyDescent="0.25">
      <c r="A288" s="8" t="s">
        <v>447</v>
      </c>
      <c r="B288" s="8" t="s">
        <v>448</v>
      </c>
      <c r="C288" s="9" t="s">
        <v>591</v>
      </c>
      <c r="D288" s="13">
        <v>89.174597535674181</v>
      </c>
      <c r="E288" s="13">
        <v>41.254834107052908</v>
      </c>
      <c r="F288" s="13">
        <v>2.1615551114391449</v>
      </c>
      <c r="G288" s="13">
        <v>1.112069619942516</v>
      </c>
    </row>
    <row r="289" spans="1:7" x14ac:dyDescent="0.25">
      <c r="A289" s="8" t="s">
        <v>449</v>
      </c>
      <c r="B289" s="8" t="s">
        <v>450</v>
      </c>
      <c r="C289" s="9" t="s">
        <v>591</v>
      </c>
      <c r="D289" s="13">
        <v>190.47578852827823</v>
      </c>
      <c r="E289" s="13">
        <v>88.246051934398849</v>
      </c>
      <c r="F289" s="13">
        <v>2.1584624394287446</v>
      </c>
      <c r="G289" s="13">
        <v>1.1100039879018171</v>
      </c>
    </row>
    <row r="290" spans="1:7" x14ac:dyDescent="0.25">
      <c r="A290" s="8" t="s">
        <v>451</v>
      </c>
      <c r="B290" s="8" t="s">
        <v>452</v>
      </c>
      <c r="C290" s="9" t="s">
        <v>763</v>
      </c>
      <c r="D290" s="13">
        <v>122.86959354015603</v>
      </c>
      <c r="E290" s="13">
        <v>57.138306949101981</v>
      </c>
      <c r="F290" s="13">
        <v>2.1503891189776865</v>
      </c>
      <c r="G290" s="13">
        <v>1.1045977431750664</v>
      </c>
    </row>
    <row r="291" spans="1:7" x14ac:dyDescent="0.25">
      <c r="A291" s="8" t="s">
        <v>453</v>
      </c>
      <c r="B291" s="8" t="s">
        <v>7</v>
      </c>
      <c r="C291" s="9" t="s">
        <v>763</v>
      </c>
      <c r="D291" s="13">
        <v>51.718235291834787</v>
      </c>
      <c r="E291" s="13">
        <v>24.060772308016663</v>
      </c>
      <c r="F291" s="13">
        <v>2.1494835922038589</v>
      </c>
      <c r="G291" s="13">
        <v>1.1039900977431869</v>
      </c>
    </row>
    <row r="292" spans="1:7" x14ac:dyDescent="0.25">
      <c r="A292" s="8" t="s">
        <v>454</v>
      </c>
      <c r="B292" s="8" t="s">
        <v>455</v>
      </c>
      <c r="C292" s="9" t="s">
        <v>596</v>
      </c>
      <c r="D292" s="13">
        <v>113.31724872753591</v>
      </c>
      <c r="E292" s="13">
        <v>52.808565918614157</v>
      </c>
      <c r="F292" s="13">
        <v>2.1458118916195268</v>
      </c>
      <c r="G292" s="13">
        <v>1.1015236106133348</v>
      </c>
    </row>
    <row r="293" spans="1:7" x14ac:dyDescent="0.25">
      <c r="A293" s="8" t="s">
        <v>456</v>
      </c>
      <c r="B293" s="8" t="s">
        <v>457</v>
      </c>
      <c r="C293" s="9" t="s">
        <v>593</v>
      </c>
      <c r="D293" s="13">
        <v>155.3488439838595</v>
      </c>
      <c r="E293" s="13">
        <v>72.511525137666055</v>
      </c>
      <c r="F293" s="13">
        <v>2.142402103512834</v>
      </c>
      <c r="G293" s="13">
        <v>1.0992292822825367</v>
      </c>
    </row>
    <row r="294" spans="1:7" x14ac:dyDescent="0.25">
      <c r="A294" s="8" t="s">
        <v>458</v>
      </c>
      <c r="B294" s="8" t="s">
        <v>459</v>
      </c>
      <c r="C294" s="9" t="s">
        <v>591</v>
      </c>
      <c r="D294" s="13">
        <v>375.48690349538856</v>
      </c>
      <c r="E294" s="13">
        <v>175.28080496918608</v>
      </c>
      <c r="F294" s="13">
        <v>2.1422020714783812</v>
      </c>
      <c r="G294" s="13">
        <v>1.0990945742849962</v>
      </c>
    </row>
    <row r="295" spans="1:7" x14ac:dyDescent="0.25">
      <c r="A295" s="8" t="s">
        <v>460</v>
      </c>
      <c r="B295" s="8" t="s">
        <v>461</v>
      </c>
      <c r="C295" s="20" t="s">
        <v>596</v>
      </c>
      <c r="D295" s="13">
        <v>104.62940169724527</v>
      </c>
      <c r="E295" s="13">
        <v>48.951516301846873</v>
      </c>
      <c r="F295" s="13">
        <v>2.137408799598262</v>
      </c>
      <c r="G295" s="13">
        <v>1.0958628634257512</v>
      </c>
    </row>
    <row r="296" spans="1:7" x14ac:dyDescent="0.25">
      <c r="A296" s="8" t="s">
        <v>462</v>
      </c>
      <c r="B296" s="8" t="s">
        <v>463</v>
      </c>
      <c r="C296" s="9" t="s">
        <v>595</v>
      </c>
      <c r="D296" s="13">
        <v>1068.0560297118964</v>
      </c>
      <c r="E296" s="13">
        <v>499.77741261170848</v>
      </c>
      <c r="F296" s="13">
        <v>2.1370634261570758</v>
      </c>
      <c r="G296" s="13">
        <v>1.0956297265491393</v>
      </c>
    </row>
    <row r="297" spans="1:7" x14ac:dyDescent="0.25">
      <c r="A297" s="8" t="s">
        <v>464</v>
      </c>
      <c r="B297" s="8" t="s">
        <v>5</v>
      </c>
      <c r="C297" s="9" t="s">
        <v>763</v>
      </c>
      <c r="D297" s="13">
        <v>90.803213859414768</v>
      </c>
      <c r="E297" s="13">
        <v>42.53046913111347</v>
      </c>
      <c r="F297" s="13">
        <v>2.1350155715302708</v>
      </c>
      <c r="G297" s="13">
        <v>1.0942465920413524</v>
      </c>
    </row>
    <row r="298" spans="1:7" x14ac:dyDescent="0.25">
      <c r="A298" s="8" t="s">
        <v>465</v>
      </c>
      <c r="B298" s="8" t="s">
        <v>466</v>
      </c>
      <c r="C298" s="9" t="s">
        <v>593</v>
      </c>
      <c r="D298" s="13">
        <v>364.10571843457632</v>
      </c>
      <c r="E298" s="13">
        <v>170.63537524244543</v>
      </c>
      <c r="F298" s="13">
        <v>2.1338231765672306</v>
      </c>
      <c r="G298" s="13">
        <v>1.0934406293680303</v>
      </c>
    </row>
    <row r="299" spans="1:7" x14ac:dyDescent="0.25">
      <c r="A299" s="8" t="s">
        <v>467</v>
      </c>
      <c r="B299" s="8" t="s">
        <v>7</v>
      </c>
      <c r="C299" s="9" t="s">
        <v>763</v>
      </c>
      <c r="D299" s="13">
        <v>333.86267096912189</v>
      </c>
      <c r="E299" s="13">
        <v>156.57781832994769</v>
      </c>
      <c r="F299" s="13">
        <v>2.1322475592653345</v>
      </c>
      <c r="G299" s="13">
        <v>1.0923749483177605</v>
      </c>
    </row>
    <row r="300" spans="1:7" x14ac:dyDescent="0.25">
      <c r="A300" s="8" t="s">
        <v>468</v>
      </c>
      <c r="B300" s="8" t="s">
        <v>5</v>
      </c>
      <c r="C300" s="9" t="s">
        <v>763</v>
      </c>
      <c r="D300" s="13">
        <v>88.744128967994598</v>
      </c>
      <c r="E300" s="13">
        <v>41.641361235324638</v>
      </c>
      <c r="F300" s="13">
        <v>2.1311534093826014</v>
      </c>
      <c r="G300" s="13">
        <v>1.0916344481133124</v>
      </c>
    </row>
    <row r="301" spans="1:7" x14ac:dyDescent="0.25">
      <c r="A301" s="8" t="s">
        <v>469</v>
      </c>
      <c r="B301" s="8" t="s">
        <v>470</v>
      </c>
      <c r="C301" s="9" t="s">
        <v>763</v>
      </c>
      <c r="D301" s="13">
        <v>360.17592097369169</v>
      </c>
      <c r="E301" s="13">
        <v>169.04755851737676</v>
      </c>
      <c r="F301" s="13">
        <v>2.130618886972381</v>
      </c>
      <c r="G301" s="13">
        <v>1.0912725550881164</v>
      </c>
    </row>
    <row r="302" spans="1:7" x14ac:dyDescent="0.25">
      <c r="A302" s="8" t="s">
        <v>471</v>
      </c>
      <c r="B302" s="8" t="s">
        <v>5</v>
      </c>
      <c r="C302" s="9" t="s">
        <v>763</v>
      </c>
      <c r="D302" s="13">
        <v>137.16265741738462</v>
      </c>
      <c r="E302" s="13">
        <v>64.453016213176184</v>
      </c>
      <c r="F302" s="13">
        <v>2.1281030039575457</v>
      </c>
      <c r="G302" s="13">
        <v>1.0895679815262986</v>
      </c>
    </row>
    <row r="303" spans="1:7" x14ac:dyDescent="0.25">
      <c r="A303" s="8" t="s">
        <v>472</v>
      </c>
      <c r="B303" s="8" t="s">
        <v>473</v>
      </c>
      <c r="C303" s="9" t="s">
        <v>591</v>
      </c>
      <c r="D303" s="13">
        <v>180.54731499818607</v>
      </c>
      <c r="E303" s="13">
        <v>84.852074954670073</v>
      </c>
      <c r="F303" s="13">
        <v>2.1277890386845413</v>
      </c>
      <c r="G303" s="13">
        <v>1.0893551207964409</v>
      </c>
    </row>
    <row r="304" spans="1:7" x14ac:dyDescent="0.25">
      <c r="A304" s="8" t="s">
        <v>474</v>
      </c>
      <c r="B304" s="8" t="s">
        <v>5</v>
      </c>
      <c r="C304" s="9" t="s">
        <v>763</v>
      </c>
      <c r="D304" s="13">
        <v>123.82596008254153</v>
      </c>
      <c r="E304" s="13">
        <v>58.195459888923665</v>
      </c>
      <c r="F304" s="13">
        <v>2.1277597998002813</v>
      </c>
      <c r="G304" s="13">
        <v>1.0893352959536653</v>
      </c>
    </row>
    <row r="305" spans="1:7" x14ac:dyDescent="0.25">
      <c r="A305" s="8" t="s">
        <v>475</v>
      </c>
      <c r="B305" s="8" t="s">
        <v>5</v>
      </c>
      <c r="C305" s="9" t="s">
        <v>763</v>
      </c>
      <c r="D305" s="13">
        <v>100.69401028562402</v>
      </c>
      <c r="E305" s="13">
        <v>47.345899751854056</v>
      </c>
      <c r="F305" s="13">
        <v>2.1267736132035564</v>
      </c>
      <c r="G305" s="13">
        <v>1.0886664721838863</v>
      </c>
    </row>
    <row r="306" spans="1:7" x14ac:dyDescent="0.25">
      <c r="A306" s="8" t="s">
        <v>476</v>
      </c>
      <c r="B306" s="8" t="s">
        <v>5</v>
      </c>
      <c r="C306" s="9" t="s">
        <v>763</v>
      </c>
      <c r="D306" s="13">
        <v>83.132411302332457</v>
      </c>
      <c r="E306" s="13">
        <v>39.095163506282653</v>
      </c>
      <c r="F306" s="13">
        <v>2.1264116541927995</v>
      </c>
      <c r="G306" s="13">
        <v>1.0884209167056955</v>
      </c>
    </row>
    <row r="307" spans="1:7" x14ac:dyDescent="0.25">
      <c r="A307" s="8" t="s">
        <v>477</v>
      </c>
      <c r="B307" s="8" t="s">
        <v>478</v>
      </c>
      <c r="C307" s="9" t="s">
        <v>597</v>
      </c>
      <c r="D307" s="13">
        <v>233.90799829891992</v>
      </c>
      <c r="E307" s="13">
        <v>110.06072642545833</v>
      </c>
      <c r="F307" s="13">
        <v>2.125263078808957</v>
      </c>
      <c r="G307" s="13">
        <v>1.0876414384272635</v>
      </c>
    </row>
    <row r="308" spans="1:7" x14ac:dyDescent="0.25">
      <c r="A308" s="8" t="s">
        <v>479</v>
      </c>
      <c r="B308" s="8" t="s">
        <v>480</v>
      </c>
      <c r="C308" s="9" t="s">
        <v>593</v>
      </c>
      <c r="D308" s="13">
        <v>192.0482467170593</v>
      </c>
      <c r="E308" s="13">
        <v>90.562722033332975</v>
      </c>
      <c r="F308" s="13">
        <v>2.1206103615831364</v>
      </c>
      <c r="G308" s="13">
        <v>1.0844795661532018</v>
      </c>
    </row>
    <row r="309" spans="1:7" x14ac:dyDescent="0.25">
      <c r="A309" s="8" t="s">
        <v>481</v>
      </c>
      <c r="B309" s="8" t="s">
        <v>5</v>
      </c>
      <c r="C309" s="9" t="s">
        <v>763</v>
      </c>
      <c r="D309" s="13">
        <v>158.69910546410142</v>
      </c>
      <c r="E309" s="13">
        <v>74.967522505234399</v>
      </c>
      <c r="F309" s="13">
        <v>2.1169047630328279</v>
      </c>
      <c r="G309" s="13">
        <v>1.0819563657125859</v>
      </c>
    </row>
    <row r="310" spans="1:7" x14ac:dyDescent="0.25">
      <c r="A310" s="8" t="s">
        <v>482</v>
      </c>
      <c r="B310" s="8" t="s">
        <v>5</v>
      </c>
      <c r="C310" s="9" t="s">
        <v>763</v>
      </c>
      <c r="D310" s="13">
        <v>146.61667083692728</v>
      </c>
      <c r="E310" s="13">
        <v>69.29001980412761</v>
      </c>
      <c r="F310" s="13">
        <v>2.1159854081639811</v>
      </c>
      <c r="G310" s="13">
        <v>1.0813296786608009</v>
      </c>
    </row>
    <row r="311" spans="1:7" x14ac:dyDescent="0.25">
      <c r="A311" s="8" t="s">
        <v>483</v>
      </c>
      <c r="B311" s="8" t="s">
        <v>5</v>
      </c>
      <c r="C311" s="9" t="s">
        <v>763</v>
      </c>
      <c r="D311" s="13">
        <v>347.67861141039253</v>
      </c>
      <c r="E311" s="13">
        <v>165.12617277616053</v>
      </c>
      <c r="F311" s="13">
        <v>2.1055330331048969</v>
      </c>
      <c r="G311" s="13">
        <v>1.0741855097139801</v>
      </c>
    </row>
    <row r="312" spans="1:7" x14ac:dyDescent="0.25">
      <c r="A312" s="8" t="s">
        <v>484</v>
      </c>
      <c r="B312" s="8" t="s">
        <v>5</v>
      </c>
      <c r="C312" s="9" t="s">
        <v>763</v>
      </c>
      <c r="D312" s="13">
        <v>61.749770481105124</v>
      </c>
      <c r="E312" s="13">
        <v>29.333948055927589</v>
      </c>
      <c r="F312" s="13">
        <v>2.1050616972312794</v>
      </c>
      <c r="G312" s="13">
        <v>1.0738625178452059</v>
      </c>
    </row>
    <row r="313" spans="1:7" x14ac:dyDescent="0.25">
      <c r="A313" s="8" t="s">
        <v>485</v>
      </c>
      <c r="B313" s="8" t="s">
        <v>486</v>
      </c>
      <c r="C313" s="9" t="s">
        <v>593</v>
      </c>
      <c r="D313" s="13">
        <v>250.69531726207182</v>
      </c>
      <c r="E313" s="13">
        <v>119.15326095497757</v>
      </c>
      <c r="F313" s="13">
        <v>2.1039736156008173</v>
      </c>
      <c r="G313" s="13">
        <v>1.0731166129569609</v>
      </c>
    </row>
    <row r="314" spans="1:7" x14ac:dyDescent="0.25">
      <c r="A314" s="8" t="s">
        <v>487</v>
      </c>
      <c r="B314" s="8" t="s">
        <v>488</v>
      </c>
      <c r="C314" s="9" t="s">
        <v>763</v>
      </c>
      <c r="D314" s="13">
        <v>209.11153517342811</v>
      </c>
      <c r="E314" s="13">
        <v>99.417157358369579</v>
      </c>
      <c r="F314" s="13">
        <v>2.1033747164952885</v>
      </c>
      <c r="G314" s="13">
        <v>1.07270588928629</v>
      </c>
    </row>
    <row r="315" spans="1:7" x14ac:dyDescent="0.25">
      <c r="A315" s="8" t="s">
        <v>489</v>
      </c>
      <c r="B315" s="8" t="s">
        <v>490</v>
      </c>
      <c r="C315" s="9" t="s">
        <v>763</v>
      </c>
      <c r="D315" s="13">
        <v>491.59825041119444</v>
      </c>
      <c r="E315" s="13">
        <v>234.08282069525276</v>
      </c>
      <c r="F315" s="13">
        <v>2.1001039245472666</v>
      </c>
      <c r="G315" s="13">
        <v>1.0704607220433962</v>
      </c>
    </row>
    <row r="316" spans="1:7" x14ac:dyDescent="0.25">
      <c r="A316" s="8" t="s">
        <v>491</v>
      </c>
      <c r="B316" s="8" t="s">
        <v>492</v>
      </c>
      <c r="C316" s="9" t="s">
        <v>763</v>
      </c>
      <c r="D316" s="13">
        <v>289.87583979378661</v>
      </c>
      <c r="E316" s="13">
        <v>138.20975794032617</v>
      </c>
      <c r="F316" s="13">
        <v>2.0973616053863884</v>
      </c>
      <c r="G316" s="13">
        <v>1.068575617430328</v>
      </c>
    </row>
    <row r="317" spans="1:7" x14ac:dyDescent="0.25">
      <c r="A317" s="8" t="s">
        <v>493</v>
      </c>
      <c r="B317" s="8" t="s">
        <v>5</v>
      </c>
      <c r="C317" s="9" t="s">
        <v>763</v>
      </c>
      <c r="D317" s="13">
        <v>101.08398068355216</v>
      </c>
      <c r="E317" s="13">
        <v>48.250862581852893</v>
      </c>
      <c r="F317" s="13">
        <v>2.0949673285544486</v>
      </c>
      <c r="G317" s="13">
        <v>1.0669277449747401</v>
      </c>
    </row>
    <row r="318" spans="1:7" x14ac:dyDescent="0.25">
      <c r="A318" s="8" t="s">
        <v>494</v>
      </c>
      <c r="B318" s="8" t="s">
        <v>5</v>
      </c>
      <c r="C318" s="9" t="s">
        <v>763</v>
      </c>
      <c r="D318" s="13">
        <v>89.69798992543177</v>
      </c>
      <c r="E318" s="13">
        <v>42.827314019438738</v>
      </c>
      <c r="F318" s="13">
        <v>2.0944108212044088</v>
      </c>
      <c r="G318" s="13">
        <v>1.0665444563957944</v>
      </c>
    </row>
    <row r="319" spans="1:7" x14ac:dyDescent="0.25">
      <c r="A319" s="8" t="s">
        <v>495</v>
      </c>
      <c r="B319" s="8" t="s">
        <v>496</v>
      </c>
      <c r="C319" s="9" t="s">
        <v>763</v>
      </c>
      <c r="D319" s="13">
        <v>121.29969821487758</v>
      </c>
      <c r="E319" s="13">
        <v>57.924224046834048</v>
      </c>
      <c r="F319" s="13">
        <v>2.094110024103248</v>
      </c>
      <c r="G319" s="13">
        <v>1.0663372431561178</v>
      </c>
    </row>
    <row r="320" spans="1:7" x14ac:dyDescent="0.25">
      <c r="A320" s="8" t="s">
        <v>497</v>
      </c>
      <c r="B320" s="8" t="s">
        <v>498</v>
      </c>
      <c r="C320" s="9" t="s">
        <v>763</v>
      </c>
      <c r="D320" s="13">
        <v>86.618772195014913</v>
      </c>
      <c r="E320" s="13">
        <v>41.47487055587326</v>
      </c>
      <c r="F320" s="13">
        <v>2.0884639550188742</v>
      </c>
      <c r="G320" s="13">
        <v>1.0624422441163297</v>
      </c>
    </row>
    <row r="321" spans="1:7" x14ac:dyDescent="0.25">
      <c r="A321" s="8" t="s">
        <v>499</v>
      </c>
      <c r="B321" s="8" t="s">
        <v>500</v>
      </c>
      <c r="C321" s="9" t="s">
        <v>763</v>
      </c>
      <c r="D321" s="13">
        <v>487.65374258756907</v>
      </c>
      <c r="E321" s="13">
        <v>233.62144549808843</v>
      </c>
      <c r="F321" s="13">
        <v>2.0873672001638188</v>
      </c>
      <c r="G321" s="13">
        <v>1.0616844151869305</v>
      </c>
    </row>
    <row r="322" spans="1:7" x14ac:dyDescent="0.25">
      <c r="A322" s="8" t="s">
        <v>501</v>
      </c>
      <c r="B322" s="8" t="s">
        <v>5</v>
      </c>
      <c r="C322" s="9" t="s">
        <v>763</v>
      </c>
      <c r="D322" s="13">
        <v>185.46068914098797</v>
      </c>
      <c r="E322" s="13">
        <v>88.944888359073218</v>
      </c>
      <c r="F322" s="13">
        <v>2.0851191402059839</v>
      </c>
      <c r="G322" s="13">
        <v>1.0601298191968922</v>
      </c>
    </row>
    <row r="323" spans="1:7" x14ac:dyDescent="0.25">
      <c r="A323" s="8" t="s">
        <v>502</v>
      </c>
      <c r="B323" s="8" t="s">
        <v>5</v>
      </c>
      <c r="C323" s="9" t="s">
        <v>597</v>
      </c>
      <c r="D323" s="13">
        <v>216.1486005472689</v>
      </c>
      <c r="E323" s="13">
        <v>103.80681565109798</v>
      </c>
      <c r="F323" s="13">
        <v>2.0822197385743877</v>
      </c>
      <c r="G323" s="13">
        <v>1.0581223256130698</v>
      </c>
    </row>
    <row r="324" spans="1:7" x14ac:dyDescent="0.25">
      <c r="A324" s="8" t="s">
        <v>503</v>
      </c>
      <c r="B324" s="8" t="s">
        <v>504</v>
      </c>
      <c r="C324" s="9" t="s">
        <v>593</v>
      </c>
      <c r="D324" s="13">
        <v>121.87618901308349</v>
      </c>
      <c r="E324" s="13">
        <v>58.749258748912062</v>
      </c>
      <c r="F324" s="13">
        <v>2.0745144978589272</v>
      </c>
      <c r="G324" s="13">
        <v>1.0527737395986168</v>
      </c>
    </row>
    <row r="325" spans="1:7" x14ac:dyDescent="0.25">
      <c r="A325" s="8" t="s">
        <v>505</v>
      </c>
      <c r="B325" s="8" t="s">
        <v>506</v>
      </c>
      <c r="C325" s="9" t="s">
        <v>590</v>
      </c>
      <c r="D325" s="13">
        <v>178.20408925523529</v>
      </c>
      <c r="E325" s="13">
        <v>85.934836940727436</v>
      </c>
      <c r="F325" s="13">
        <v>2.0737118449197678</v>
      </c>
      <c r="G325" s="13">
        <v>1.0522154366837588</v>
      </c>
    </row>
    <row r="326" spans="1:7" x14ac:dyDescent="0.25">
      <c r="A326" s="8" t="s">
        <v>507</v>
      </c>
      <c r="B326" s="8" t="s">
        <v>7</v>
      </c>
      <c r="C326" s="9" t="s">
        <v>763</v>
      </c>
      <c r="D326" s="13">
        <v>81.912117306413634</v>
      </c>
      <c r="E326" s="13">
        <v>39.508981640766031</v>
      </c>
      <c r="F326" s="13">
        <v>2.0732530656243324</v>
      </c>
      <c r="G326" s="13">
        <v>1.0518962255829345</v>
      </c>
    </row>
    <row r="327" spans="1:7" x14ac:dyDescent="0.25">
      <c r="A327" s="8" t="s">
        <v>508</v>
      </c>
      <c r="B327" s="8" t="s">
        <v>5</v>
      </c>
      <c r="C327" s="9" t="s">
        <v>763</v>
      </c>
      <c r="D327" s="13">
        <v>112.85917361922175</v>
      </c>
      <c r="E327" s="13">
        <v>54.478646188450433</v>
      </c>
      <c r="F327" s="13">
        <v>2.0716222137536908</v>
      </c>
      <c r="G327" s="13">
        <v>1.0507609335082511</v>
      </c>
    </row>
    <row r="328" spans="1:7" x14ac:dyDescent="0.25">
      <c r="A328" s="8" t="s">
        <v>509</v>
      </c>
      <c r="B328" s="8" t="s">
        <v>510</v>
      </c>
      <c r="C328" s="9" t="s">
        <v>597</v>
      </c>
      <c r="D328" s="13">
        <v>2604.7032305256603</v>
      </c>
      <c r="E328" s="13">
        <v>1257.7869005311213</v>
      </c>
      <c r="F328" s="13">
        <v>2.0708621066301305</v>
      </c>
      <c r="G328" s="13">
        <v>1.0502314914125426</v>
      </c>
    </row>
    <row r="329" spans="1:7" x14ac:dyDescent="0.25">
      <c r="A329" s="8" t="s">
        <v>511</v>
      </c>
      <c r="B329" s="8" t="s">
        <v>5</v>
      </c>
      <c r="C329" s="9" t="s">
        <v>763</v>
      </c>
      <c r="D329" s="13">
        <v>132.22066485527782</v>
      </c>
      <c r="E329" s="13">
        <v>63.866726432502482</v>
      </c>
      <c r="F329" s="13">
        <v>2.0702589946427765</v>
      </c>
      <c r="G329" s="13">
        <v>1.0498112638180679</v>
      </c>
    </row>
    <row r="330" spans="1:7" x14ac:dyDescent="0.25">
      <c r="A330" s="8" t="s">
        <v>512</v>
      </c>
      <c r="B330" s="8" t="s">
        <v>513</v>
      </c>
      <c r="C330" s="9" t="s">
        <v>598</v>
      </c>
      <c r="D330" s="13">
        <v>131.04693026338029</v>
      </c>
      <c r="E330" s="13">
        <v>63.311508543276204</v>
      </c>
      <c r="F330" s="13">
        <v>2.0698753398650096</v>
      </c>
      <c r="G330" s="13">
        <v>1.0495438827129338</v>
      </c>
    </row>
    <row r="331" spans="1:7" x14ac:dyDescent="0.25">
      <c r="A331" s="8" t="s">
        <v>514</v>
      </c>
      <c r="B331" s="8" t="s">
        <v>515</v>
      </c>
      <c r="C331" s="9" t="s">
        <v>763</v>
      </c>
      <c r="D331" s="13">
        <v>136.39096890002469</v>
      </c>
      <c r="E331" s="13">
        <v>65.983251092851063</v>
      </c>
      <c r="F331" s="13">
        <v>2.067054390940763</v>
      </c>
      <c r="G331" s="13">
        <v>1.0475763512733287</v>
      </c>
    </row>
    <row r="332" spans="1:7" x14ac:dyDescent="0.25">
      <c r="A332" s="8" t="s">
        <v>516</v>
      </c>
      <c r="B332" s="8" t="s">
        <v>517</v>
      </c>
      <c r="C332" s="9" t="s">
        <v>763</v>
      </c>
      <c r="D332" s="13">
        <v>242.58342598127567</v>
      </c>
      <c r="E332" s="13">
        <v>117.48850819500946</v>
      </c>
      <c r="F332" s="13">
        <v>2.0647417326861577</v>
      </c>
      <c r="G332" s="13">
        <v>1.0459613340538021</v>
      </c>
    </row>
    <row r="333" spans="1:7" x14ac:dyDescent="0.25">
      <c r="A333" s="8" t="s">
        <v>518</v>
      </c>
      <c r="B333" s="8" t="s">
        <v>5</v>
      </c>
      <c r="C333" s="9" t="s">
        <v>763</v>
      </c>
      <c r="D333" s="13">
        <v>70.139769078240874</v>
      </c>
      <c r="E333" s="13">
        <v>33.993933543085795</v>
      </c>
      <c r="F333" s="13">
        <v>2.0633025298276189</v>
      </c>
      <c r="G333" s="13">
        <v>1.0449553705616814</v>
      </c>
    </row>
    <row r="334" spans="1:7" x14ac:dyDescent="0.25">
      <c r="A334" s="8" t="s">
        <v>519</v>
      </c>
      <c r="B334" s="8" t="s">
        <v>5</v>
      </c>
      <c r="C334" s="9" t="s">
        <v>763</v>
      </c>
      <c r="D334" s="13">
        <v>84.301401532926633</v>
      </c>
      <c r="E334" s="13">
        <v>40.862070821253184</v>
      </c>
      <c r="F334" s="13">
        <v>2.0630721801079104</v>
      </c>
      <c r="G334" s="13">
        <v>1.0447942972602973</v>
      </c>
    </row>
    <row r="335" spans="1:7" x14ac:dyDescent="0.25">
      <c r="A335" s="12" t="s">
        <v>520</v>
      </c>
      <c r="B335" s="12" t="s">
        <v>521</v>
      </c>
      <c r="C335" s="21" t="s">
        <v>591</v>
      </c>
      <c r="D335" s="13">
        <v>779.33746960799419</v>
      </c>
      <c r="E335" s="13">
        <v>378.07146710001717</v>
      </c>
      <c r="F335" s="13">
        <v>2.0613496056337515</v>
      </c>
      <c r="G335" s="13">
        <v>1.0435892072258492</v>
      </c>
    </row>
    <row r="336" spans="1:7" x14ac:dyDescent="0.25">
      <c r="A336" s="8" t="s">
        <v>522</v>
      </c>
      <c r="B336" s="8" t="s">
        <v>523</v>
      </c>
      <c r="C336" s="9" t="s">
        <v>593</v>
      </c>
      <c r="D336" s="13">
        <v>430.98861762951282</v>
      </c>
      <c r="E336" s="13">
        <v>209.19780247737245</v>
      </c>
      <c r="F336" s="13">
        <v>2.0601966776210761</v>
      </c>
      <c r="G336" s="13">
        <v>1.0427820715270308</v>
      </c>
    </row>
    <row r="337" spans="1:7" x14ac:dyDescent="0.25">
      <c r="A337" s="8" t="s">
        <v>524</v>
      </c>
      <c r="B337" s="8" t="s">
        <v>525</v>
      </c>
      <c r="C337" s="9" t="s">
        <v>590</v>
      </c>
      <c r="D337" s="13">
        <v>723.72138136081264</v>
      </c>
      <c r="E337" s="13">
        <v>351.34180447945818</v>
      </c>
      <c r="F337" s="13">
        <v>2.0598783638430542</v>
      </c>
      <c r="G337" s="13">
        <v>1.0425591485436916</v>
      </c>
    </row>
    <row r="338" spans="1:7" x14ac:dyDescent="0.25">
      <c r="A338" s="8" t="s">
        <v>526</v>
      </c>
      <c r="B338" s="8" t="s">
        <v>527</v>
      </c>
      <c r="C338" s="9" t="s">
        <v>763</v>
      </c>
      <c r="D338" s="13">
        <v>147.33958981318804</v>
      </c>
      <c r="E338" s="13">
        <v>71.660108077036185</v>
      </c>
      <c r="F338" s="13">
        <v>2.0560894166499826</v>
      </c>
      <c r="G338" s="13">
        <v>1.0399030068238242</v>
      </c>
    </row>
    <row r="339" spans="1:7" x14ac:dyDescent="0.25">
      <c r="A339" s="8" t="s">
        <v>528</v>
      </c>
      <c r="B339" s="8" t="s">
        <v>5</v>
      </c>
      <c r="C339" s="9" t="s">
        <v>763</v>
      </c>
      <c r="D339" s="13">
        <v>117.62570957898988</v>
      </c>
      <c r="E339" s="13">
        <v>57.247996835424836</v>
      </c>
      <c r="F339" s="13">
        <v>2.0546694396510929</v>
      </c>
      <c r="G339" s="13">
        <v>1.038906308195874</v>
      </c>
    </row>
    <row r="340" spans="1:7" x14ac:dyDescent="0.25">
      <c r="A340" s="8" t="s">
        <v>529</v>
      </c>
      <c r="B340" s="8" t="s">
        <v>530</v>
      </c>
      <c r="C340" s="9" t="s">
        <v>763</v>
      </c>
      <c r="D340" s="13">
        <v>149.38672812918171</v>
      </c>
      <c r="E340" s="13">
        <v>72.818379328805989</v>
      </c>
      <c r="F340" s="13">
        <v>2.0514975684179544</v>
      </c>
      <c r="G340" s="13">
        <v>1.0366774442458331</v>
      </c>
    </row>
    <row r="341" spans="1:7" x14ac:dyDescent="0.25">
      <c r="A341" s="8" t="s">
        <v>531</v>
      </c>
      <c r="B341" s="8" t="s">
        <v>5</v>
      </c>
      <c r="C341" s="9" t="s">
        <v>763</v>
      </c>
      <c r="D341" s="13">
        <v>80.041547933334826</v>
      </c>
      <c r="E341" s="13">
        <v>39.159754821520629</v>
      </c>
      <c r="F341" s="13">
        <v>2.0439746954020053</v>
      </c>
      <c r="G341" s="13">
        <v>1.031377335686485</v>
      </c>
    </row>
    <row r="342" spans="1:7" x14ac:dyDescent="0.25">
      <c r="A342" s="8" t="s">
        <v>532</v>
      </c>
      <c r="B342" s="8" t="s">
        <v>533</v>
      </c>
      <c r="C342" s="9" t="s">
        <v>598</v>
      </c>
      <c r="D342" s="13">
        <v>233.0507122771393</v>
      </c>
      <c r="E342" s="13">
        <v>114.04175101827882</v>
      </c>
      <c r="F342" s="13">
        <v>2.043556067810512</v>
      </c>
      <c r="G342" s="13">
        <v>1.0310818262519024</v>
      </c>
    </row>
    <row r="343" spans="1:7" x14ac:dyDescent="0.25">
      <c r="A343" s="8" t="s">
        <v>534</v>
      </c>
      <c r="B343" s="8" t="s">
        <v>535</v>
      </c>
      <c r="C343" s="9" t="s">
        <v>596</v>
      </c>
      <c r="D343" s="13">
        <v>237.9092651909979</v>
      </c>
      <c r="E343" s="13">
        <v>116.61070103587866</v>
      </c>
      <c r="F343" s="13">
        <v>2.0402009685011517</v>
      </c>
      <c r="G343" s="13">
        <v>1.0287112708141917</v>
      </c>
    </row>
    <row r="344" spans="1:7" x14ac:dyDescent="0.25">
      <c r="A344" s="8" t="s">
        <v>536</v>
      </c>
      <c r="B344" s="8" t="s">
        <v>7</v>
      </c>
      <c r="C344" s="9" t="s">
        <v>763</v>
      </c>
      <c r="D344" s="13">
        <v>199.37321406434089</v>
      </c>
      <c r="E344" s="13">
        <v>97.848841117403083</v>
      </c>
      <c r="F344" s="13">
        <v>2.0375633659792114</v>
      </c>
      <c r="G344" s="13">
        <v>1.0268449262700752</v>
      </c>
    </row>
    <row r="345" spans="1:7" x14ac:dyDescent="0.25">
      <c r="A345" s="8" t="s">
        <v>537</v>
      </c>
      <c r="B345" s="8" t="s">
        <v>538</v>
      </c>
      <c r="C345" s="9" t="s">
        <v>593</v>
      </c>
      <c r="D345" s="13">
        <v>220.63463267388238</v>
      </c>
      <c r="E345" s="13">
        <v>108.28926491293582</v>
      </c>
      <c r="F345" s="13">
        <v>2.0374561859965699</v>
      </c>
      <c r="G345" s="13">
        <v>1.0267690355767898</v>
      </c>
    </row>
    <row r="346" spans="1:7" x14ac:dyDescent="0.25">
      <c r="A346" s="8" t="s">
        <v>539</v>
      </c>
      <c r="B346" s="8" t="s">
        <v>5</v>
      </c>
      <c r="C346" s="9" t="s">
        <v>763</v>
      </c>
      <c r="D346" s="13">
        <v>116.52129205108859</v>
      </c>
      <c r="E346" s="13">
        <v>57.219924776947899</v>
      </c>
      <c r="F346" s="13">
        <v>2.0363761837385592</v>
      </c>
      <c r="G346" s="13">
        <v>1.0260040978980289</v>
      </c>
    </row>
    <row r="347" spans="1:7" x14ac:dyDescent="0.25">
      <c r="A347" s="8" t="s">
        <v>540</v>
      </c>
      <c r="B347" s="8" t="s">
        <v>541</v>
      </c>
      <c r="C347" s="9" t="s">
        <v>593</v>
      </c>
      <c r="D347" s="13">
        <v>433.23069136238951</v>
      </c>
      <c r="E347" s="13">
        <v>212.77437252160257</v>
      </c>
      <c r="F347" s="13">
        <v>2.0361037197673064</v>
      </c>
      <c r="G347" s="13">
        <v>1.0258110546270749</v>
      </c>
    </row>
    <row r="348" spans="1:7" x14ac:dyDescent="0.25">
      <c r="A348" s="8" t="s">
        <v>542</v>
      </c>
      <c r="B348" s="8" t="s">
        <v>543</v>
      </c>
      <c r="C348" s="9" t="s">
        <v>591</v>
      </c>
      <c r="D348" s="13">
        <v>736.38878407900086</v>
      </c>
      <c r="E348" s="13">
        <v>361.86320812586428</v>
      </c>
      <c r="F348" s="13">
        <v>2.0349921394132671</v>
      </c>
      <c r="G348" s="13">
        <v>1.0250232217881317</v>
      </c>
    </row>
    <row r="349" spans="1:7" x14ac:dyDescent="0.25">
      <c r="A349" s="8" t="s">
        <v>544</v>
      </c>
      <c r="B349" s="8" t="s">
        <v>545</v>
      </c>
      <c r="C349" s="9" t="s">
        <v>590</v>
      </c>
      <c r="D349" s="13">
        <v>869.24816324407357</v>
      </c>
      <c r="E349" s="13">
        <v>427.29501125547193</v>
      </c>
      <c r="F349" s="13">
        <v>2.0343044977053708</v>
      </c>
      <c r="G349" s="13">
        <v>1.0245356400855423</v>
      </c>
    </row>
    <row r="350" spans="1:7" x14ac:dyDescent="0.25">
      <c r="A350" s="8" t="s">
        <v>546</v>
      </c>
      <c r="B350" s="8" t="s">
        <v>547</v>
      </c>
      <c r="C350" s="9" t="s">
        <v>597</v>
      </c>
      <c r="D350" s="13">
        <v>165.814269740171</v>
      </c>
      <c r="E350" s="13">
        <v>81.679313742108704</v>
      </c>
      <c r="F350" s="13">
        <v>2.0300644330057294</v>
      </c>
      <c r="G350" s="13">
        <v>1.0215255183969627</v>
      </c>
    </row>
    <row r="351" spans="1:7" x14ac:dyDescent="0.25">
      <c r="A351" s="8" t="s">
        <v>548</v>
      </c>
      <c r="B351" s="8" t="s">
        <v>549</v>
      </c>
      <c r="C351" s="9" t="s">
        <v>593</v>
      </c>
      <c r="D351" s="13">
        <v>387.29485733797509</v>
      </c>
      <c r="E351" s="13">
        <v>190.82715148011513</v>
      </c>
      <c r="F351" s="13">
        <v>2.0295584477051349</v>
      </c>
      <c r="G351" s="13">
        <v>1.0211658877075316</v>
      </c>
    </row>
    <row r="352" spans="1:7" x14ac:dyDescent="0.25">
      <c r="A352" s="8" t="s">
        <v>550</v>
      </c>
      <c r="B352" s="8" t="s">
        <v>551</v>
      </c>
      <c r="C352" s="9" t="s">
        <v>596</v>
      </c>
      <c r="D352" s="13">
        <v>169.7439717367985</v>
      </c>
      <c r="E352" s="13">
        <v>83.67210313729494</v>
      </c>
      <c r="F352" s="13">
        <v>2.0286805921236488</v>
      </c>
      <c r="G352" s="13">
        <v>1.0205417362460969</v>
      </c>
    </row>
    <row r="353" spans="1:7" x14ac:dyDescent="0.25">
      <c r="A353" s="8" t="s">
        <v>552</v>
      </c>
      <c r="B353" s="8" t="s">
        <v>5</v>
      </c>
      <c r="C353" s="9" t="s">
        <v>763</v>
      </c>
      <c r="D353" s="13">
        <v>116.73910374250545</v>
      </c>
      <c r="E353" s="13">
        <v>57.564860329379449</v>
      </c>
      <c r="F353" s="13">
        <v>2.0279577345369701</v>
      </c>
      <c r="G353" s="13">
        <v>1.0200275848810347</v>
      </c>
    </row>
    <row r="354" spans="1:7" x14ac:dyDescent="0.25">
      <c r="A354" s="8" t="s">
        <v>553</v>
      </c>
      <c r="B354" s="8" t="s">
        <v>554</v>
      </c>
      <c r="C354" s="9" t="s">
        <v>593</v>
      </c>
      <c r="D354" s="13">
        <v>67.849770844921423</v>
      </c>
      <c r="E354" s="13">
        <v>33.466006660071173</v>
      </c>
      <c r="F354" s="13">
        <v>2.0274235744378211</v>
      </c>
      <c r="G354" s="13">
        <v>1.0196475317753826</v>
      </c>
    </row>
    <row r="355" spans="1:7" x14ac:dyDescent="0.25">
      <c r="A355" s="8" t="s">
        <v>555</v>
      </c>
      <c r="B355" s="8" t="s">
        <v>556</v>
      </c>
      <c r="C355" s="9" t="s">
        <v>591</v>
      </c>
      <c r="D355" s="13">
        <v>133.06366506337105</v>
      </c>
      <c r="E355" s="13">
        <v>65.676787427843777</v>
      </c>
      <c r="F355" s="13">
        <v>2.0260379698011612</v>
      </c>
      <c r="G355" s="13">
        <v>1.0186612118145362</v>
      </c>
    </row>
    <row r="356" spans="1:7" x14ac:dyDescent="0.25">
      <c r="A356" s="8" t="s">
        <v>557</v>
      </c>
      <c r="B356" s="8" t="s">
        <v>558</v>
      </c>
      <c r="C356" s="9" t="s">
        <v>591</v>
      </c>
      <c r="D356" s="13">
        <v>236.69790122734602</v>
      </c>
      <c r="E356" s="13">
        <v>116.9065096811496</v>
      </c>
      <c r="F356" s="13">
        <v>2.0246768282871077</v>
      </c>
      <c r="G356" s="13">
        <v>1.0176916485230849</v>
      </c>
    </row>
    <row r="357" spans="1:7" x14ac:dyDescent="0.25">
      <c r="A357" s="8" t="s">
        <v>559</v>
      </c>
      <c r="B357" s="8" t="s">
        <v>560</v>
      </c>
      <c r="C357" s="9" t="s">
        <v>594</v>
      </c>
      <c r="D357" s="13">
        <v>106.83460428344885</v>
      </c>
      <c r="E357" s="13">
        <v>52.776720714850519</v>
      </c>
      <c r="F357" s="13">
        <v>2.0242751507936587</v>
      </c>
      <c r="G357" s="13">
        <v>1.0174054025351205</v>
      </c>
    </row>
    <row r="358" spans="1:7" x14ac:dyDescent="0.25">
      <c r="A358" s="8" t="s">
        <v>561</v>
      </c>
      <c r="B358" s="8" t="s">
        <v>562</v>
      </c>
      <c r="C358" s="9" t="s">
        <v>593</v>
      </c>
      <c r="D358" s="13">
        <v>289.07421098650656</v>
      </c>
      <c r="E358" s="13">
        <v>142.83685424071732</v>
      </c>
      <c r="F358" s="13">
        <v>2.0238068985987412</v>
      </c>
      <c r="G358" s="13">
        <v>1.0170716419471366</v>
      </c>
    </row>
    <row r="359" spans="1:7" x14ac:dyDescent="0.25">
      <c r="A359" s="8" t="s">
        <v>563</v>
      </c>
      <c r="B359" s="8" t="s">
        <v>564</v>
      </c>
      <c r="C359" s="9" t="s">
        <v>593</v>
      </c>
      <c r="D359" s="13">
        <v>306.22812676117218</v>
      </c>
      <c r="E359" s="13">
        <v>151.56405956594116</v>
      </c>
      <c r="F359" s="13">
        <v>2.0204534481206684</v>
      </c>
      <c r="G359" s="13">
        <v>1.0146791117593601</v>
      </c>
    </row>
    <row r="360" spans="1:7" x14ac:dyDescent="0.25">
      <c r="A360" s="8" t="s">
        <v>565</v>
      </c>
      <c r="B360" s="8" t="s">
        <v>566</v>
      </c>
      <c r="C360" s="9" t="s">
        <v>763</v>
      </c>
      <c r="D360" s="13">
        <v>79.874128590478122</v>
      </c>
      <c r="E360" s="13">
        <v>39.562527410135012</v>
      </c>
      <c r="F360" s="13">
        <v>2.0189339210420667</v>
      </c>
      <c r="G360" s="13">
        <v>1.0135936925688476</v>
      </c>
    </row>
    <row r="361" spans="1:7" x14ac:dyDescent="0.25">
      <c r="A361" s="8" t="s">
        <v>567</v>
      </c>
      <c r="B361" s="8" t="s">
        <v>5</v>
      </c>
      <c r="C361" s="9" t="s">
        <v>763</v>
      </c>
      <c r="D361" s="13">
        <v>202.6064530990632</v>
      </c>
      <c r="E361" s="13">
        <v>100.48770222015999</v>
      </c>
      <c r="F361" s="13">
        <v>2.0162313260499252</v>
      </c>
      <c r="G361" s="13">
        <v>1.0116611714764285</v>
      </c>
    </row>
    <row r="362" spans="1:7" x14ac:dyDescent="0.25">
      <c r="A362" s="8" t="s">
        <v>568</v>
      </c>
      <c r="B362" s="8" t="s">
        <v>569</v>
      </c>
      <c r="C362" s="9" t="s">
        <v>590</v>
      </c>
      <c r="D362" s="13">
        <v>351.89836729878607</v>
      </c>
      <c r="E362" s="13">
        <v>174.59912587181802</v>
      </c>
      <c r="F362" s="13">
        <v>2.0154646567768748</v>
      </c>
      <c r="G362" s="13">
        <v>1.0111124842855912</v>
      </c>
    </row>
    <row r="363" spans="1:7" x14ac:dyDescent="0.25">
      <c r="A363" s="8" t="s">
        <v>570</v>
      </c>
      <c r="B363" s="8" t="s">
        <v>5</v>
      </c>
      <c r="C363" s="9" t="s">
        <v>597</v>
      </c>
      <c r="D363" s="13">
        <v>166.29705894949436</v>
      </c>
      <c r="E363" s="13">
        <v>82.530204941262312</v>
      </c>
      <c r="F363" s="13">
        <v>2.0149841996375737</v>
      </c>
      <c r="G363" s="13">
        <v>1.0107685260019328</v>
      </c>
    </row>
    <row r="364" spans="1:7" x14ac:dyDescent="0.25">
      <c r="A364" s="8" t="s">
        <v>571</v>
      </c>
      <c r="B364" s="8" t="s">
        <v>572</v>
      </c>
      <c r="C364" s="9" t="s">
        <v>591</v>
      </c>
      <c r="D364" s="13">
        <v>552.64002635759562</v>
      </c>
      <c r="E364" s="13">
        <v>274.63751920383885</v>
      </c>
      <c r="F364" s="13">
        <v>2.012252469945377</v>
      </c>
      <c r="G364" s="13">
        <v>1.0088113261610661</v>
      </c>
    </row>
    <row r="365" spans="1:7" x14ac:dyDescent="0.25">
      <c r="A365" s="8" t="s">
        <v>573</v>
      </c>
      <c r="B365" s="8" t="s">
        <v>574</v>
      </c>
      <c r="C365" s="9" t="s">
        <v>763</v>
      </c>
      <c r="D365" s="13">
        <v>118.79633671224768</v>
      </c>
      <c r="E365" s="13">
        <v>59.055977604708396</v>
      </c>
      <c r="F365" s="13">
        <v>2.0115886914515548</v>
      </c>
      <c r="G365" s="13">
        <v>1.0083353481532067</v>
      </c>
    </row>
    <row r="366" spans="1:7" x14ac:dyDescent="0.25">
      <c r="A366" s="8" t="s">
        <v>575</v>
      </c>
      <c r="B366" s="8" t="s">
        <v>576</v>
      </c>
      <c r="C366" s="9" t="s">
        <v>594</v>
      </c>
      <c r="D366" s="13">
        <v>79.662664974974163</v>
      </c>
      <c r="E366" s="13">
        <v>39.627381656111119</v>
      </c>
      <c r="F366" s="13">
        <v>2.0102934295859294</v>
      </c>
      <c r="G366" s="13">
        <v>1.0074060976786485</v>
      </c>
    </row>
    <row r="367" spans="1:7" x14ac:dyDescent="0.25">
      <c r="A367" s="8" t="s">
        <v>577</v>
      </c>
      <c r="B367" s="8" t="s">
        <v>578</v>
      </c>
      <c r="C367" s="9" t="s">
        <v>597</v>
      </c>
      <c r="D367" s="13">
        <v>678.10308460546287</v>
      </c>
      <c r="E367" s="13">
        <v>337.40954493665339</v>
      </c>
      <c r="F367" s="13">
        <v>2.0097329633421386</v>
      </c>
      <c r="G367" s="13">
        <v>1.0070038207795893</v>
      </c>
    </row>
    <row r="368" spans="1:7" x14ac:dyDescent="0.25">
      <c r="A368" s="8" t="s">
        <v>579</v>
      </c>
      <c r="B368" s="8" t="s">
        <v>580</v>
      </c>
      <c r="C368" s="9" t="s">
        <v>763</v>
      </c>
      <c r="D368" s="13">
        <v>90.239624236751425</v>
      </c>
      <c r="E368" s="13">
        <v>44.91238400215633</v>
      </c>
      <c r="F368" s="13">
        <v>2.0092370120548231</v>
      </c>
      <c r="G368" s="13">
        <v>1.0066477561805776</v>
      </c>
    </row>
    <row r="369" spans="1:7" x14ac:dyDescent="0.25">
      <c r="A369" s="8" t="s">
        <v>581</v>
      </c>
      <c r="B369" s="8" t="s">
        <v>582</v>
      </c>
      <c r="C369" s="9" t="s">
        <v>763</v>
      </c>
      <c r="D369" s="13">
        <v>141.85638249116622</v>
      </c>
      <c r="E369" s="13">
        <v>70.636482300954128</v>
      </c>
      <c r="F369" s="13">
        <v>2.0082594414423447</v>
      </c>
      <c r="G369" s="13">
        <v>1.0059456590816003</v>
      </c>
    </row>
    <row r="370" spans="1:7" x14ac:dyDescent="0.25">
      <c r="A370" s="8" t="s">
        <v>583</v>
      </c>
      <c r="B370" s="8" t="s">
        <v>584</v>
      </c>
      <c r="C370" s="9" t="s">
        <v>597</v>
      </c>
      <c r="D370" s="13">
        <v>66.510788861542252</v>
      </c>
      <c r="E370" s="13">
        <v>33.126661548245927</v>
      </c>
      <c r="F370" s="13">
        <v>2.0077721615465363</v>
      </c>
      <c r="G370" s="13">
        <v>1.005595564081285</v>
      </c>
    </row>
    <row r="371" spans="1:7" x14ac:dyDescent="0.25">
      <c r="A371" s="8" t="s">
        <v>585</v>
      </c>
      <c r="B371" s="8" t="s">
        <v>5</v>
      </c>
      <c r="C371" s="9" t="s">
        <v>763</v>
      </c>
      <c r="D371" s="13">
        <v>95.761215055703914</v>
      </c>
      <c r="E371" s="13">
        <v>47.70227137628725</v>
      </c>
      <c r="F371" s="13">
        <v>2.0074770507323625</v>
      </c>
      <c r="G371" s="13">
        <v>1.0053834950980767</v>
      </c>
    </row>
    <row r="372" spans="1:7" x14ac:dyDescent="0.25">
      <c r="A372" s="8" t="s">
        <v>586</v>
      </c>
      <c r="B372" s="8" t="s">
        <v>587</v>
      </c>
      <c r="C372" s="9" t="s">
        <v>593</v>
      </c>
      <c r="D372" s="13">
        <v>164.3686181673867</v>
      </c>
      <c r="E372" s="13">
        <v>81.900123503245254</v>
      </c>
      <c r="F372" s="13">
        <v>2.006939808349296</v>
      </c>
      <c r="G372" s="13">
        <v>1.0049973483905272</v>
      </c>
    </row>
    <row r="373" spans="1:7" x14ac:dyDescent="0.25">
      <c r="A373" s="8" t="s">
        <v>588</v>
      </c>
      <c r="B373" s="8" t="s">
        <v>589</v>
      </c>
      <c r="C373" s="9" t="s">
        <v>597</v>
      </c>
      <c r="D373" s="13">
        <v>356.24643448740494</v>
      </c>
      <c r="E373" s="13">
        <v>177.82895080824605</v>
      </c>
      <c r="F373" s="13">
        <v>2.0033095447520659</v>
      </c>
      <c r="G373" s="13">
        <v>1.0023853588316156</v>
      </c>
    </row>
    <row r="375" spans="1:7" x14ac:dyDescent="0.25">
      <c r="A375" s="28"/>
      <c r="B375" t="s">
        <v>779</v>
      </c>
    </row>
  </sheetData>
  <sortState xmlns:xlrd2="http://schemas.microsoft.com/office/spreadsheetml/2017/richdata2" ref="A2:G373">
    <sortCondition descending="1" ref="F2:F373"/>
  </sortState>
  <mergeCells count="1">
    <mergeCell ref="A1:G1"/>
  </mergeCells>
  <conditionalFormatting sqref="A2">
    <cfRule type="duplicateValues" dxfId="8" priority="1"/>
    <cfRule type="duplicateValues" dxfId="7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CC781-FE7A-4364-8E38-17A64C592471}">
  <dimension ref="A1:AD109"/>
  <sheetViews>
    <sheetView tabSelected="1" zoomScaleNormal="100" workbookViewId="0">
      <pane ySplit="2" topLeftCell="A3" activePane="bottomLeft" state="frozen"/>
      <selection pane="bottomLeft" activeCell="C19" sqref="C19"/>
    </sheetView>
  </sheetViews>
  <sheetFormatPr defaultRowHeight="15" x14ac:dyDescent="0.25"/>
  <cols>
    <col min="1" max="1" width="15.7109375" style="1" customWidth="1"/>
    <col min="2" max="2" width="45.7109375" customWidth="1"/>
    <col min="3" max="3" width="30.7109375" style="2" customWidth="1"/>
    <col min="4" max="5" width="20.7109375" style="2" customWidth="1"/>
    <col min="6" max="6" width="20.85546875" style="2" customWidth="1"/>
    <col min="7" max="7" width="10.7109375" style="2" customWidth="1"/>
  </cols>
  <sheetData>
    <row r="1" spans="1:30" s="3" customFormat="1" ht="18.75" x14ac:dyDescent="0.25">
      <c r="A1" s="37" t="s">
        <v>780</v>
      </c>
      <c r="B1" s="37"/>
      <c r="C1" s="37"/>
      <c r="D1" s="37"/>
      <c r="E1" s="37"/>
      <c r="F1" s="37"/>
      <c r="G1" s="37"/>
    </row>
    <row r="2" spans="1:30" s="6" customFormat="1" ht="15.75" thickBot="1" x14ac:dyDescent="0.3">
      <c r="A2" s="7" t="s">
        <v>756</v>
      </c>
      <c r="B2" s="5" t="s">
        <v>757</v>
      </c>
      <c r="C2" s="5" t="s">
        <v>592</v>
      </c>
      <c r="D2" s="5" t="s">
        <v>761</v>
      </c>
      <c r="E2" s="5" t="s">
        <v>759</v>
      </c>
      <c r="F2" s="5" t="s">
        <v>762</v>
      </c>
      <c r="G2" s="5" t="s">
        <v>599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15" t="s">
        <v>643</v>
      </c>
      <c r="B3" s="16" t="s">
        <v>644</v>
      </c>
      <c r="C3" s="17" t="s">
        <v>597</v>
      </c>
      <c r="D3" s="18">
        <v>89.917086718817288</v>
      </c>
      <c r="E3" s="18">
        <v>19.933361084754516</v>
      </c>
      <c r="F3" s="18">
        <v>4.5108843579614835</v>
      </c>
      <c r="G3" s="18">
        <v>2.1734103012791697</v>
      </c>
    </row>
    <row r="4" spans="1:30" x14ac:dyDescent="0.25">
      <c r="A4" s="29" t="s">
        <v>8</v>
      </c>
      <c r="B4" s="30" t="s">
        <v>9</v>
      </c>
      <c r="C4" s="31" t="s">
        <v>763</v>
      </c>
      <c r="D4" s="32">
        <v>227.54280350576246</v>
      </c>
      <c r="E4" s="32">
        <v>51.96293893621516</v>
      </c>
      <c r="F4" s="32">
        <v>4.3789440736805263</v>
      </c>
      <c r="G4" s="32">
        <v>2.1305830243192245</v>
      </c>
    </row>
    <row r="5" spans="1:30" x14ac:dyDescent="0.25">
      <c r="A5" s="12" t="s">
        <v>632</v>
      </c>
      <c r="B5" s="8" t="s">
        <v>633</v>
      </c>
      <c r="C5" s="9" t="s">
        <v>595</v>
      </c>
      <c r="D5" s="13">
        <v>404.30988717394706</v>
      </c>
      <c r="E5" s="13">
        <v>95.980962409938229</v>
      </c>
      <c r="F5" s="13">
        <v>4.2123966776570194</v>
      </c>
      <c r="G5" s="13">
        <v>2.0746413000725541</v>
      </c>
    </row>
    <row r="6" spans="1:30" x14ac:dyDescent="0.25">
      <c r="A6" s="12" t="s">
        <v>733</v>
      </c>
      <c r="B6" s="8" t="s">
        <v>734</v>
      </c>
      <c r="C6" s="9" t="s">
        <v>596</v>
      </c>
      <c r="D6" s="13">
        <v>286.40184063681596</v>
      </c>
      <c r="E6" s="13">
        <v>74.157832482440014</v>
      </c>
      <c r="F6" s="13">
        <v>3.8620578710230458</v>
      </c>
      <c r="G6" s="13">
        <v>1.9493697825206779</v>
      </c>
    </row>
    <row r="7" spans="1:30" x14ac:dyDescent="0.25">
      <c r="A7" s="14" t="s">
        <v>624</v>
      </c>
      <c r="B7" s="10" t="s">
        <v>625</v>
      </c>
      <c r="C7" s="11" t="s">
        <v>595</v>
      </c>
      <c r="D7" s="26">
        <v>261.32279214609457</v>
      </c>
      <c r="E7" s="26">
        <v>68.325926499360108</v>
      </c>
      <c r="F7" s="26">
        <v>3.8246505467956142</v>
      </c>
      <c r="G7" s="26">
        <v>1.9353279367108462</v>
      </c>
    </row>
    <row r="8" spans="1:30" x14ac:dyDescent="0.25">
      <c r="A8" s="12" t="s">
        <v>686</v>
      </c>
      <c r="B8" s="8" t="s">
        <v>5</v>
      </c>
      <c r="C8" s="9" t="s">
        <v>763</v>
      </c>
      <c r="D8" s="13">
        <v>350.57619662811084</v>
      </c>
      <c r="E8" s="13">
        <v>92.162601632939968</v>
      </c>
      <c r="F8" s="13">
        <v>3.8038878071646245</v>
      </c>
      <c r="G8" s="13">
        <v>1.9274746956111559</v>
      </c>
    </row>
    <row r="9" spans="1:30" x14ac:dyDescent="0.25">
      <c r="A9" s="14" t="s">
        <v>769</v>
      </c>
      <c r="B9" s="10" t="s">
        <v>600</v>
      </c>
      <c r="C9" s="11" t="s">
        <v>595</v>
      </c>
      <c r="D9" s="26">
        <v>443.24770239833578</v>
      </c>
      <c r="E9" s="26">
        <v>120.96495215403844</v>
      </c>
      <c r="F9" s="26">
        <v>3.6642655124923955</v>
      </c>
      <c r="G9" s="26">
        <v>1.8735240448316137</v>
      </c>
    </row>
    <row r="10" spans="1:30" x14ac:dyDescent="0.25">
      <c r="A10" s="12" t="s">
        <v>754</v>
      </c>
      <c r="B10" s="8" t="s">
        <v>755</v>
      </c>
      <c r="C10" s="9" t="s">
        <v>597</v>
      </c>
      <c r="D10" s="13">
        <v>157.59557992037946</v>
      </c>
      <c r="E10" s="13">
        <v>45.463035841428869</v>
      </c>
      <c r="F10" s="13">
        <v>3.4664552642295865</v>
      </c>
      <c r="G10" s="13">
        <v>1.7934611421823816</v>
      </c>
    </row>
    <row r="11" spans="1:30" x14ac:dyDescent="0.25">
      <c r="A11" s="12" t="s">
        <v>711</v>
      </c>
      <c r="B11" s="8" t="s">
        <v>712</v>
      </c>
      <c r="C11" s="9" t="s">
        <v>595</v>
      </c>
      <c r="D11" s="13">
        <v>325.81610815138248</v>
      </c>
      <c r="E11" s="13">
        <v>96.241127345199132</v>
      </c>
      <c r="F11" s="13">
        <v>3.3854145014609016</v>
      </c>
      <c r="G11" s="13">
        <v>1.7593324844921026</v>
      </c>
    </row>
    <row r="12" spans="1:30" x14ac:dyDescent="0.25">
      <c r="A12" s="12" t="s">
        <v>690</v>
      </c>
      <c r="B12" s="8" t="s">
        <v>5</v>
      </c>
      <c r="C12" s="9" t="s">
        <v>763</v>
      </c>
      <c r="D12" s="13">
        <v>418.6863256542668</v>
      </c>
      <c r="E12" s="13">
        <v>126.61287512067351</v>
      </c>
      <c r="F12" s="13">
        <v>3.3068226691418303</v>
      </c>
      <c r="G12" s="13">
        <v>1.7254456819943405</v>
      </c>
    </row>
    <row r="13" spans="1:30" x14ac:dyDescent="0.25">
      <c r="A13" s="12" t="s">
        <v>685</v>
      </c>
      <c r="B13" s="8" t="s">
        <v>5</v>
      </c>
      <c r="C13" s="9" t="s">
        <v>763</v>
      </c>
      <c r="D13" s="13">
        <v>384.45649644629958</v>
      </c>
      <c r="E13" s="13">
        <v>118.70897202988924</v>
      </c>
      <c r="F13" s="13">
        <v>3.2386473395582844</v>
      </c>
      <c r="G13" s="13">
        <v>1.6953913797816618</v>
      </c>
    </row>
    <row r="14" spans="1:30" x14ac:dyDescent="0.25">
      <c r="A14" s="12" t="s">
        <v>696</v>
      </c>
      <c r="B14" s="8" t="s">
        <v>5</v>
      </c>
      <c r="C14" s="9" t="s">
        <v>763</v>
      </c>
      <c r="D14" s="13">
        <v>263.04827895442486</v>
      </c>
      <c r="E14" s="13">
        <v>81.405742146770763</v>
      </c>
      <c r="F14" s="13">
        <v>3.2313233933812811</v>
      </c>
      <c r="G14" s="13">
        <v>1.6921251438808702</v>
      </c>
    </row>
    <row r="15" spans="1:30" x14ac:dyDescent="0.25">
      <c r="A15" s="14" t="s">
        <v>765</v>
      </c>
      <c r="B15" s="14" t="s">
        <v>766</v>
      </c>
      <c r="C15" s="19" t="s">
        <v>595</v>
      </c>
      <c r="D15" s="27">
        <v>6685.5029640763241</v>
      </c>
      <c r="E15" s="27">
        <v>2111.7596893215673</v>
      </c>
      <c r="F15" s="27">
        <v>3.1658445787570351</v>
      </c>
      <c r="G15" s="27">
        <v>1.6625904307876811</v>
      </c>
    </row>
    <row r="16" spans="1:30" x14ac:dyDescent="0.25">
      <c r="A16" s="14" t="s">
        <v>612</v>
      </c>
      <c r="B16" s="10" t="s">
        <v>613</v>
      </c>
      <c r="C16" s="11" t="s">
        <v>595</v>
      </c>
      <c r="D16" s="26">
        <v>1954.7245144092776</v>
      </c>
      <c r="E16" s="26">
        <v>629.7361189637719</v>
      </c>
      <c r="F16" s="26">
        <v>3.104037477833999</v>
      </c>
      <c r="G16" s="26">
        <v>1.6341459765839452</v>
      </c>
    </row>
    <row r="17" spans="1:7" x14ac:dyDescent="0.25">
      <c r="A17" s="29" t="s">
        <v>691</v>
      </c>
      <c r="B17" s="30" t="s">
        <v>5</v>
      </c>
      <c r="C17" s="31" t="s">
        <v>763</v>
      </c>
      <c r="D17" s="32">
        <v>130.89264188522515</v>
      </c>
      <c r="E17" s="32">
        <v>42.263352933315971</v>
      </c>
      <c r="F17" s="32">
        <v>3.0970718790757177</v>
      </c>
      <c r="G17" s="32">
        <v>1.6309048665071531</v>
      </c>
    </row>
    <row r="18" spans="1:7" x14ac:dyDescent="0.25">
      <c r="A18" s="12" t="s">
        <v>678</v>
      </c>
      <c r="B18" s="8" t="s">
        <v>679</v>
      </c>
      <c r="C18" s="9" t="s">
        <v>593</v>
      </c>
      <c r="D18" s="13">
        <v>1897.2955186731463</v>
      </c>
      <c r="E18" s="13">
        <v>637.50847652492496</v>
      </c>
      <c r="F18" s="13">
        <v>2.9761102613338615</v>
      </c>
      <c r="G18" s="13">
        <v>1.5734279775658324</v>
      </c>
    </row>
    <row r="19" spans="1:7" x14ac:dyDescent="0.25">
      <c r="A19" s="12" t="s">
        <v>622</v>
      </c>
      <c r="B19" s="8" t="s">
        <v>623</v>
      </c>
      <c r="C19" s="9" t="s">
        <v>595</v>
      </c>
      <c r="D19" s="13">
        <v>214.80173635591186</v>
      </c>
      <c r="E19" s="13">
        <v>72.993686865336912</v>
      </c>
      <c r="F19" s="13">
        <v>2.9427440314419364</v>
      </c>
      <c r="G19" s="13">
        <v>1.5571620578645782</v>
      </c>
    </row>
    <row r="20" spans="1:7" x14ac:dyDescent="0.25">
      <c r="A20" s="12" t="s">
        <v>729</v>
      </c>
      <c r="B20" s="8" t="s">
        <v>730</v>
      </c>
      <c r="C20" s="9" t="s">
        <v>593</v>
      </c>
      <c r="D20" s="13">
        <v>165.82999549609116</v>
      </c>
      <c r="E20" s="13">
        <v>56.373114906103751</v>
      </c>
      <c r="F20" s="13">
        <v>2.9416503908343739</v>
      </c>
      <c r="G20" s="13">
        <v>1.5566257954096894</v>
      </c>
    </row>
    <row r="21" spans="1:7" x14ac:dyDescent="0.25">
      <c r="A21" s="29" t="s">
        <v>670</v>
      </c>
      <c r="B21" s="30" t="s">
        <v>671</v>
      </c>
      <c r="C21" s="31" t="s">
        <v>598</v>
      </c>
      <c r="D21" s="32">
        <v>5639.9255111596458</v>
      </c>
      <c r="E21" s="32">
        <v>1940.1996730833041</v>
      </c>
      <c r="F21" s="32">
        <v>2.9068789101468377</v>
      </c>
      <c r="G21" s="32">
        <v>1.5394709753719149</v>
      </c>
    </row>
    <row r="22" spans="1:7" x14ac:dyDescent="0.25">
      <c r="A22" s="12" t="s">
        <v>661</v>
      </c>
      <c r="B22" s="8" t="s">
        <v>662</v>
      </c>
      <c r="C22" s="9" t="s">
        <v>591</v>
      </c>
      <c r="D22" s="13">
        <v>410.10796430083678</v>
      </c>
      <c r="E22" s="13">
        <v>141.73872421040411</v>
      </c>
      <c r="F22" s="13">
        <v>2.8934080406428087</v>
      </c>
      <c r="G22" s="13">
        <v>1.5327697925730652</v>
      </c>
    </row>
    <row r="23" spans="1:7" x14ac:dyDescent="0.25">
      <c r="A23" s="12" t="s">
        <v>656</v>
      </c>
      <c r="B23" s="8" t="s">
        <v>657</v>
      </c>
      <c r="C23" s="9" t="s">
        <v>593</v>
      </c>
      <c r="D23" s="13">
        <v>276.79256848753698</v>
      </c>
      <c r="E23" s="13">
        <v>96.530300966915021</v>
      </c>
      <c r="F23" s="13">
        <v>2.8674164041237726</v>
      </c>
      <c r="G23" s="13">
        <v>1.5197514269162271</v>
      </c>
    </row>
    <row r="24" spans="1:7" x14ac:dyDescent="0.25">
      <c r="A24" s="14" t="s">
        <v>616</v>
      </c>
      <c r="B24" s="10" t="s">
        <v>617</v>
      </c>
      <c r="C24" s="11" t="s">
        <v>595</v>
      </c>
      <c r="D24" s="26">
        <v>349.07825051761057</v>
      </c>
      <c r="E24" s="26">
        <v>124.08333533472694</v>
      </c>
      <c r="F24" s="26">
        <v>2.8132565068140525</v>
      </c>
      <c r="G24" s="26">
        <v>1.4922411005507208</v>
      </c>
    </row>
    <row r="25" spans="1:7" x14ac:dyDescent="0.25">
      <c r="A25" s="12" t="s">
        <v>610</v>
      </c>
      <c r="B25" s="8" t="s">
        <v>611</v>
      </c>
      <c r="C25" s="9" t="s">
        <v>595</v>
      </c>
      <c r="D25" s="13">
        <v>265.87286547049638</v>
      </c>
      <c r="E25" s="13">
        <v>94.695794963289202</v>
      </c>
      <c r="F25" s="13">
        <v>2.8076522888219855</v>
      </c>
      <c r="G25" s="13">
        <v>1.4893642774325191</v>
      </c>
    </row>
    <row r="26" spans="1:7" x14ac:dyDescent="0.25">
      <c r="A26" s="33" t="s">
        <v>638</v>
      </c>
      <c r="B26" s="34" t="s">
        <v>639</v>
      </c>
      <c r="C26" s="35" t="s">
        <v>594</v>
      </c>
      <c r="D26" s="36">
        <v>595.19349271996077</v>
      </c>
      <c r="E26" s="36">
        <v>216.53895144495672</v>
      </c>
      <c r="F26" s="36">
        <v>2.7486671046860427</v>
      </c>
      <c r="G26" s="36">
        <v>1.4587321904084105</v>
      </c>
    </row>
    <row r="27" spans="1:7" x14ac:dyDescent="0.25">
      <c r="A27" s="12" t="s">
        <v>767</v>
      </c>
      <c r="B27" s="8" t="s">
        <v>660</v>
      </c>
      <c r="C27" s="9" t="s">
        <v>593</v>
      </c>
      <c r="D27" s="13">
        <v>1369.7876158652089</v>
      </c>
      <c r="E27" s="13">
        <v>501.41940007945504</v>
      </c>
      <c r="F27" s="13">
        <v>2.7318201402820712</v>
      </c>
      <c r="G27" s="13">
        <v>1.4498625014666062</v>
      </c>
    </row>
    <row r="28" spans="1:7" x14ac:dyDescent="0.25">
      <c r="A28" s="29" t="s">
        <v>114</v>
      </c>
      <c r="B28" s="30" t="s">
        <v>115</v>
      </c>
      <c r="C28" s="31" t="s">
        <v>763</v>
      </c>
      <c r="D28" s="32">
        <v>122.87753081604065</v>
      </c>
      <c r="E28" s="32">
        <v>45.169600151978209</v>
      </c>
      <c r="F28" s="32">
        <v>2.7203590557057256</v>
      </c>
      <c r="G28" s="32">
        <v>1.4437970829826168</v>
      </c>
    </row>
    <row r="29" spans="1:7" x14ac:dyDescent="0.25">
      <c r="A29" s="10" t="s">
        <v>768</v>
      </c>
      <c r="B29" s="10" t="s">
        <v>541</v>
      </c>
      <c r="C29" s="11" t="s">
        <v>593</v>
      </c>
      <c r="D29" s="26">
        <v>2429.7634633657694</v>
      </c>
      <c r="E29" s="26">
        <v>896.25376331259577</v>
      </c>
      <c r="F29" s="26">
        <v>2.7110217695323815</v>
      </c>
      <c r="G29" s="26">
        <v>1.4388366980779894</v>
      </c>
    </row>
    <row r="30" spans="1:7" x14ac:dyDescent="0.25">
      <c r="A30" s="29" t="s">
        <v>273</v>
      </c>
      <c r="B30" s="30" t="s">
        <v>274</v>
      </c>
      <c r="C30" s="31" t="s">
        <v>763</v>
      </c>
      <c r="D30" s="32">
        <v>355.23991775516032</v>
      </c>
      <c r="E30" s="32">
        <v>132.50330622829824</v>
      </c>
      <c r="F30" s="32">
        <v>2.680989085231543</v>
      </c>
      <c r="G30" s="32">
        <v>1.4227653458723657</v>
      </c>
    </row>
    <row r="31" spans="1:7" x14ac:dyDescent="0.25">
      <c r="A31" s="14" t="s">
        <v>731</v>
      </c>
      <c r="B31" s="10" t="s">
        <v>732</v>
      </c>
      <c r="C31" s="11" t="s">
        <v>595</v>
      </c>
      <c r="D31" s="26">
        <v>203.70803531904107</v>
      </c>
      <c r="E31" s="26">
        <v>76.223885993847503</v>
      </c>
      <c r="F31" s="26">
        <v>2.6724960642321962</v>
      </c>
      <c r="G31" s="26">
        <v>1.4181878232996019</v>
      </c>
    </row>
    <row r="32" spans="1:7" x14ac:dyDescent="0.25">
      <c r="A32" s="12" t="s">
        <v>703</v>
      </c>
      <c r="B32" s="8" t="s">
        <v>704</v>
      </c>
      <c r="C32" s="9" t="s">
        <v>591</v>
      </c>
      <c r="D32" s="13">
        <v>1594.8824214773138</v>
      </c>
      <c r="E32" s="13">
        <v>602.17209641397687</v>
      </c>
      <c r="F32" s="13">
        <v>2.6485491954460731</v>
      </c>
      <c r="G32" s="13">
        <v>1.405202306206349</v>
      </c>
    </row>
    <row r="33" spans="1:7" x14ac:dyDescent="0.25">
      <c r="A33" s="12" t="s">
        <v>702</v>
      </c>
      <c r="B33" s="8" t="s">
        <v>316</v>
      </c>
      <c r="C33" s="9" t="s">
        <v>597</v>
      </c>
      <c r="D33" s="13">
        <v>1330.2823449152127</v>
      </c>
      <c r="E33" s="13">
        <v>502.51209032737478</v>
      </c>
      <c r="F33" s="13">
        <v>2.6472643554676765</v>
      </c>
      <c r="G33" s="13">
        <v>1.4045022693626357</v>
      </c>
    </row>
    <row r="34" spans="1:7" x14ac:dyDescent="0.25">
      <c r="A34" s="12" t="s">
        <v>741</v>
      </c>
      <c r="B34" s="8" t="s">
        <v>742</v>
      </c>
      <c r="C34" s="9" t="s">
        <v>595</v>
      </c>
      <c r="D34" s="13">
        <v>130.48938234872847</v>
      </c>
      <c r="E34" s="13">
        <v>49.543924828504352</v>
      </c>
      <c r="F34" s="13">
        <v>2.633811971910093</v>
      </c>
      <c r="G34" s="13">
        <v>1.3971523551329537</v>
      </c>
    </row>
    <row r="35" spans="1:7" x14ac:dyDescent="0.25">
      <c r="A35" s="12" t="s">
        <v>770</v>
      </c>
      <c r="B35" s="8" t="s">
        <v>701</v>
      </c>
      <c r="C35" s="9" t="s">
        <v>594</v>
      </c>
      <c r="D35" s="13">
        <v>2757.8651808223153</v>
      </c>
      <c r="E35" s="13">
        <v>1051.5702496970282</v>
      </c>
      <c r="F35" s="13">
        <v>2.6226162081105793</v>
      </c>
      <c r="G35" s="13">
        <v>1.3910067000286401</v>
      </c>
    </row>
    <row r="36" spans="1:7" x14ac:dyDescent="0.25">
      <c r="A36" s="12" t="s">
        <v>699</v>
      </c>
      <c r="B36" s="8" t="s">
        <v>700</v>
      </c>
      <c r="C36" s="9" t="s">
        <v>593</v>
      </c>
      <c r="D36" s="13">
        <v>581.42152400842099</v>
      </c>
      <c r="E36" s="13">
        <v>223.99622922096975</v>
      </c>
      <c r="F36" s="13">
        <v>2.5956754987819695</v>
      </c>
      <c r="G36" s="13">
        <v>1.376110034507956</v>
      </c>
    </row>
    <row r="37" spans="1:7" x14ac:dyDescent="0.25">
      <c r="A37" s="14" t="s">
        <v>717</v>
      </c>
      <c r="B37" s="10" t="s">
        <v>718</v>
      </c>
      <c r="C37" s="11" t="s">
        <v>593</v>
      </c>
      <c r="D37" s="26">
        <v>1163.1153038614389</v>
      </c>
      <c r="E37" s="26">
        <v>448.99397465100873</v>
      </c>
      <c r="F37" s="26">
        <v>2.590492009977412</v>
      </c>
      <c r="G37" s="26">
        <v>1.3732261337969334</v>
      </c>
    </row>
    <row r="38" spans="1:7" x14ac:dyDescent="0.25">
      <c r="A38" s="12" t="s">
        <v>680</v>
      </c>
      <c r="B38" s="8" t="s">
        <v>681</v>
      </c>
      <c r="C38" s="9" t="s">
        <v>763</v>
      </c>
      <c r="D38" s="13">
        <v>335.98115992897345</v>
      </c>
      <c r="E38" s="13">
        <v>130.07766677803633</v>
      </c>
      <c r="F38" s="13">
        <v>2.5829273252747491</v>
      </c>
      <c r="G38" s="13">
        <v>1.369007051531512</v>
      </c>
    </row>
    <row r="39" spans="1:7" x14ac:dyDescent="0.25">
      <c r="A39" s="12" t="s">
        <v>693</v>
      </c>
      <c r="B39" s="8" t="s">
        <v>5</v>
      </c>
      <c r="C39" s="9" t="s">
        <v>763</v>
      </c>
      <c r="D39" s="13">
        <v>125.00916612252735</v>
      </c>
      <c r="E39" s="13">
        <v>48.928436022123805</v>
      </c>
      <c r="F39" s="13">
        <v>2.5549389329755479</v>
      </c>
      <c r="G39" s="13">
        <v>1.3532888089138919</v>
      </c>
    </row>
    <row r="40" spans="1:7" x14ac:dyDescent="0.25">
      <c r="A40" s="29" t="s">
        <v>771</v>
      </c>
      <c r="B40" s="30" t="s">
        <v>667</v>
      </c>
      <c r="C40" s="31" t="s">
        <v>597</v>
      </c>
      <c r="D40" s="32">
        <v>2506.8038791644217</v>
      </c>
      <c r="E40" s="32">
        <v>988.70829310104352</v>
      </c>
      <c r="F40" s="32">
        <v>2.5354332482657074</v>
      </c>
      <c r="G40" s="32">
        <v>1.3422322922851531</v>
      </c>
    </row>
    <row r="41" spans="1:7" x14ac:dyDescent="0.25">
      <c r="A41" s="14" t="s">
        <v>772</v>
      </c>
      <c r="B41" s="10" t="s">
        <v>5</v>
      </c>
      <c r="C41" s="11" t="s">
        <v>763</v>
      </c>
      <c r="D41" s="26">
        <v>2769.1952154915111</v>
      </c>
      <c r="E41" s="26">
        <v>1102.7942281830267</v>
      </c>
      <c r="F41" s="26">
        <v>2.5110715532616279</v>
      </c>
      <c r="G41" s="26">
        <v>1.3283031389498858</v>
      </c>
    </row>
    <row r="42" spans="1:7" x14ac:dyDescent="0.25">
      <c r="A42" s="12" t="s">
        <v>605</v>
      </c>
      <c r="B42" s="8" t="s">
        <v>158</v>
      </c>
      <c r="C42" s="9" t="s">
        <v>595</v>
      </c>
      <c r="D42" s="13">
        <v>924.14786233068298</v>
      </c>
      <c r="E42" s="13">
        <v>369.29716412330453</v>
      </c>
      <c r="F42" s="13">
        <v>2.5024504710849054</v>
      </c>
      <c r="G42" s="13">
        <v>1.3233415152841226</v>
      </c>
    </row>
    <row r="43" spans="1:7" s="1" customFormat="1" x14ac:dyDescent="0.25">
      <c r="A43" s="12" t="s">
        <v>645</v>
      </c>
      <c r="B43" s="12" t="s">
        <v>646</v>
      </c>
      <c r="C43" s="21" t="s">
        <v>596</v>
      </c>
      <c r="D43" s="38">
        <v>3213.2784488055077</v>
      </c>
      <c r="E43" s="38">
        <v>1284.89286699115</v>
      </c>
      <c r="F43" s="38">
        <v>2.5008142946034737</v>
      </c>
      <c r="G43" s="38">
        <v>1.3223979298891959</v>
      </c>
    </row>
    <row r="44" spans="1:7" x14ac:dyDescent="0.25">
      <c r="A44" s="14" t="s">
        <v>628</v>
      </c>
      <c r="B44" s="10" t="s">
        <v>629</v>
      </c>
      <c r="C44" s="11" t="s">
        <v>595</v>
      </c>
      <c r="D44" s="26">
        <v>1162.1184955879464</v>
      </c>
      <c r="E44" s="26">
        <v>473.39854414644714</v>
      </c>
      <c r="F44" s="26">
        <v>2.4548417183734346</v>
      </c>
      <c r="G44" s="26">
        <v>1.2956300064221198</v>
      </c>
    </row>
    <row r="45" spans="1:7" x14ac:dyDescent="0.25">
      <c r="A45" s="12" t="s">
        <v>743</v>
      </c>
      <c r="B45" s="8" t="s">
        <v>744</v>
      </c>
      <c r="C45" s="9" t="s">
        <v>595</v>
      </c>
      <c r="D45" s="13">
        <v>230.38257865389824</v>
      </c>
      <c r="E45" s="13">
        <v>94.506941355777442</v>
      </c>
      <c r="F45" s="13">
        <v>2.4377318252910993</v>
      </c>
      <c r="G45" s="13">
        <v>1.2855394239060531</v>
      </c>
    </row>
    <row r="46" spans="1:7" x14ac:dyDescent="0.25">
      <c r="A46" s="14" t="s">
        <v>614</v>
      </c>
      <c r="B46" s="10" t="s">
        <v>615</v>
      </c>
      <c r="C46" s="11" t="s">
        <v>595</v>
      </c>
      <c r="D46" s="26">
        <v>1079.9179554195507</v>
      </c>
      <c r="E46" s="26">
        <v>446.36830369567065</v>
      </c>
      <c r="F46" s="26">
        <v>2.419342830748636</v>
      </c>
      <c r="G46" s="26">
        <v>1.274615219576553</v>
      </c>
    </row>
    <row r="47" spans="1:7" x14ac:dyDescent="0.25">
      <c r="A47" s="14" t="s">
        <v>601</v>
      </c>
      <c r="B47" s="10" t="s">
        <v>602</v>
      </c>
      <c r="C47" s="11" t="s">
        <v>595</v>
      </c>
      <c r="D47" s="26">
        <v>9561.3117384346988</v>
      </c>
      <c r="E47" s="26">
        <v>4012.3553890298776</v>
      </c>
      <c r="F47" s="26">
        <v>2.3829673125606323</v>
      </c>
      <c r="G47" s="26">
        <v>1.2527591620484906</v>
      </c>
    </row>
    <row r="48" spans="1:7" x14ac:dyDescent="0.25">
      <c r="A48" s="12" t="s">
        <v>721</v>
      </c>
      <c r="B48" s="8" t="s">
        <v>722</v>
      </c>
      <c r="C48" s="9" t="s">
        <v>763</v>
      </c>
      <c r="D48" s="13">
        <v>472.98479008066721</v>
      </c>
      <c r="E48" s="13">
        <v>198.68614155656124</v>
      </c>
      <c r="F48" s="13">
        <v>2.3805625615112147</v>
      </c>
      <c r="G48" s="13">
        <v>1.2513025436163616</v>
      </c>
    </row>
    <row r="49" spans="1:7" x14ac:dyDescent="0.25">
      <c r="A49" s="12" t="s">
        <v>626</v>
      </c>
      <c r="B49" s="8" t="s">
        <v>627</v>
      </c>
      <c r="C49" s="9" t="s">
        <v>595</v>
      </c>
      <c r="D49" s="13">
        <v>151.64140240114475</v>
      </c>
      <c r="E49" s="13">
        <v>64.00922793676817</v>
      </c>
      <c r="F49" s="13">
        <v>2.3690553266935894</v>
      </c>
      <c r="G49" s="13">
        <v>1.2443118915348406</v>
      </c>
    </row>
    <row r="50" spans="1:7" x14ac:dyDescent="0.25">
      <c r="A50" s="12" t="s">
        <v>747</v>
      </c>
      <c r="B50" s="8" t="s">
        <v>748</v>
      </c>
      <c r="C50" s="9" t="s">
        <v>597</v>
      </c>
      <c r="D50" s="13">
        <v>162.94080440777645</v>
      </c>
      <c r="E50" s="13">
        <v>68.810796335495226</v>
      </c>
      <c r="F50" s="13">
        <v>2.3679540578681748</v>
      </c>
      <c r="G50" s="13">
        <v>1.2436410906253417</v>
      </c>
    </row>
    <row r="51" spans="1:7" x14ac:dyDescent="0.25">
      <c r="A51" s="12" t="s">
        <v>773</v>
      </c>
      <c r="B51" s="8" t="s">
        <v>642</v>
      </c>
      <c r="C51" s="9" t="s">
        <v>594</v>
      </c>
      <c r="D51" s="13">
        <v>2650.397813579681</v>
      </c>
      <c r="E51" s="13">
        <v>1119.7050600857576</v>
      </c>
      <c r="F51" s="13">
        <v>2.3670499563310794</v>
      </c>
      <c r="G51" s="13">
        <v>1.2430901543152697</v>
      </c>
    </row>
    <row r="52" spans="1:7" x14ac:dyDescent="0.25">
      <c r="A52" s="14" t="s">
        <v>149</v>
      </c>
      <c r="B52" s="10" t="s">
        <v>150</v>
      </c>
      <c r="C52" s="11" t="s">
        <v>593</v>
      </c>
      <c r="D52" s="26">
        <v>186.95099756282795</v>
      </c>
      <c r="E52" s="26">
        <v>79.420597103811971</v>
      </c>
      <c r="F52" s="26">
        <v>2.3539359357681637</v>
      </c>
      <c r="G52" s="26">
        <v>1.2350750568218674</v>
      </c>
    </row>
    <row r="53" spans="1:7" x14ac:dyDescent="0.25">
      <c r="A53" s="12" t="s">
        <v>774</v>
      </c>
      <c r="B53" s="8" t="s">
        <v>751</v>
      </c>
      <c r="C53" s="9" t="s">
        <v>598</v>
      </c>
      <c r="D53" s="13">
        <v>2014.5593345067625</v>
      </c>
      <c r="E53" s="13">
        <v>858.40786348478866</v>
      </c>
      <c r="F53" s="13">
        <v>2.3468556384472836</v>
      </c>
      <c r="G53" s="13">
        <v>1.2307291004457919</v>
      </c>
    </row>
    <row r="54" spans="1:7" x14ac:dyDescent="0.25">
      <c r="A54" s="12" t="s">
        <v>775</v>
      </c>
      <c r="B54" s="8" t="s">
        <v>5</v>
      </c>
      <c r="C54" s="9" t="s">
        <v>763</v>
      </c>
      <c r="D54" s="13">
        <v>3460.150164384961</v>
      </c>
      <c r="E54" s="13">
        <v>1475.6800635031393</v>
      </c>
      <c r="F54" s="13">
        <v>2.3447834323727719</v>
      </c>
      <c r="G54" s="13">
        <v>1.2294546794698071</v>
      </c>
    </row>
    <row r="55" spans="1:7" x14ac:dyDescent="0.25">
      <c r="A55" s="12" t="s">
        <v>697</v>
      </c>
      <c r="B55" s="8" t="s">
        <v>5</v>
      </c>
      <c r="C55" s="9" t="s">
        <v>763</v>
      </c>
      <c r="D55" s="13">
        <v>235.76656152636497</v>
      </c>
      <c r="E55" s="13">
        <v>100.93918666721727</v>
      </c>
      <c r="F55" s="13">
        <v>2.335728762147204</v>
      </c>
      <c r="G55" s="13">
        <v>1.2238727501490072</v>
      </c>
    </row>
    <row r="56" spans="1:7" x14ac:dyDescent="0.25">
      <c r="A56" s="12" t="s">
        <v>707</v>
      </c>
      <c r="B56" s="8" t="s">
        <v>708</v>
      </c>
      <c r="C56" s="9" t="s">
        <v>591</v>
      </c>
      <c r="D56" s="13">
        <v>142.6571472880556</v>
      </c>
      <c r="E56" s="13">
        <v>61.209244328606907</v>
      </c>
      <c r="F56" s="13">
        <v>2.3306470918377764</v>
      </c>
      <c r="G56" s="13">
        <v>1.2207305671434592</v>
      </c>
    </row>
    <row r="57" spans="1:7" x14ac:dyDescent="0.25">
      <c r="A57" s="12" t="s">
        <v>608</v>
      </c>
      <c r="B57" s="8" t="s">
        <v>609</v>
      </c>
      <c r="C57" s="9" t="s">
        <v>595</v>
      </c>
      <c r="D57" s="13">
        <v>163.3399470163713</v>
      </c>
      <c r="E57" s="13">
        <v>70.296995069528222</v>
      </c>
      <c r="F57" s="13">
        <v>2.323569405133429</v>
      </c>
      <c r="G57" s="13">
        <v>1.2163427388647101</v>
      </c>
    </row>
    <row r="58" spans="1:7" x14ac:dyDescent="0.25">
      <c r="A58" s="12" t="s">
        <v>776</v>
      </c>
      <c r="B58" s="8" t="s">
        <v>647</v>
      </c>
      <c r="C58" s="9" t="s">
        <v>593</v>
      </c>
      <c r="D58" s="13">
        <v>993.44517283724917</v>
      </c>
      <c r="E58" s="13">
        <v>429.67885690642674</v>
      </c>
      <c r="F58" s="13">
        <v>2.3120643635802556</v>
      </c>
      <c r="G58" s="13">
        <v>1.2091815603496443</v>
      </c>
    </row>
    <row r="59" spans="1:7" x14ac:dyDescent="0.25">
      <c r="A59" s="12" t="s">
        <v>692</v>
      </c>
      <c r="B59" s="8" t="s">
        <v>5</v>
      </c>
      <c r="C59" s="9" t="s">
        <v>763</v>
      </c>
      <c r="D59" s="13">
        <v>230.58797250810304</v>
      </c>
      <c r="E59" s="13">
        <v>100.0183017558702</v>
      </c>
      <c r="F59" s="13">
        <v>2.3054577858253782</v>
      </c>
      <c r="G59" s="13">
        <v>1.2050532494679256</v>
      </c>
    </row>
    <row r="60" spans="1:7" x14ac:dyDescent="0.25">
      <c r="A60" s="12" t="s">
        <v>777</v>
      </c>
      <c r="B60" s="8" t="s">
        <v>5</v>
      </c>
      <c r="C60" s="9" t="s">
        <v>763</v>
      </c>
      <c r="D60" s="13">
        <v>1609.2902241626487</v>
      </c>
      <c r="E60" s="13">
        <v>699.47899142473045</v>
      </c>
      <c r="F60" s="13">
        <v>2.3006984396840475</v>
      </c>
      <c r="G60" s="13">
        <v>1.2020718970415889</v>
      </c>
    </row>
    <row r="61" spans="1:7" x14ac:dyDescent="0.25">
      <c r="A61" s="29" t="s">
        <v>307</v>
      </c>
      <c r="B61" s="30" t="s">
        <v>308</v>
      </c>
      <c r="C61" s="31" t="s">
        <v>593</v>
      </c>
      <c r="D61" s="32">
        <v>3105.8137870151572</v>
      </c>
      <c r="E61" s="32">
        <v>1349.9784595164801</v>
      </c>
      <c r="F61" s="32">
        <v>2.3006395140019955</v>
      </c>
      <c r="G61" s="32">
        <v>1.2020349461415951</v>
      </c>
    </row>
    <row r="62" spans="1:7" x14ac:dyDescent="0.25">
      <c r="A62" s="14" t="s">
        <v>630</v>
      </c>
      <c r="B62" s="10" t="s">
        <v>631</v>
      </c>
      <c r="C62" s="11" t="s">
        <v>595</v>
      </c>
      <c r="D62" s="26">
        <v>142.83003294936188</v>
      </c>
      <c r="E62" s="26">
        <v>62.203339360621584</v>
      </c>
      <c r="F62" s="26">
        <v>2.296179504468562</v>
      </c>
      <c r="G62" s="26">
        <v>1.1992354295065513</v>
      </c>
    </row>
    <row r="63" spans="1:7" x14ac:dyDescent="0.25">
      <c r="A63" s="12" t="s">
        <v>672</v>
      </c>
      <c r="B63" s="8" t="s">
        <v>673</v>
      </c>
      <c r="C63" s="9" t="s">
        <v>598</v>
      </c>
      <c r="D63" s="13">
        <v>155.84001265757558</v>
      </c>
      <c r="E63" s="13">
        <v>68.65521348217321</v>
      </c>
      <c r="F63" s="13">
        <v>2.2698933519162461</v>
      </c>
      <c r="G63" s="13">
        <v>1.1826245158968203</v>
      </c>
    </row>
    <row r="64" spans="1:7" x14ac:dyDescent="0.25">
      <c r="A64" s="12" t="s">
        <v>636</v>
      </c>
      <c r="B64" s="8" t="s">
        <v>637</v>
      </c>
      <c r="C64" s="9" t="s">
        <v>593</v>
      </c>
      <c r="D64" s="13">
        <v>284.56090293226322</v>
      </c>
      <c r="E64" s="13">
        <v>125.43358002554974</v>
      </c>
      <c r="F64" s="13">
        <v>2.26861820315023</v>
      </c>
      <c r="G64" s="13">
        <v>1.181813831236348</v>
      </c>
    </row>
    <row r="65" spans="1:7" x14ac:dyDescent="0.25">
      <c r="A65" s="12" t="s">
        <v>735</v>
      </c>
      <c r="B65" s="8" t="s">
        <v>736</v>
      </c>
      <c r="C65" s="9" t="s">
        <v>593</v>
      </c>
      <c r="D65" s="13">
        <v>232.60142549968671</v>
      </c>
      <c r="E65" s="13">
        <v>102.73121603492955</v>
      </c>
      <c r="F65" s="13">
        <v>2.264174751135041</v>
      </c>
      <c r="G65" s="13">
        <v>1.178985311026032</v>
      </c>
    </row>
    <row r="66" spans="1:7" x14ac:dyDescent="0.25">
      <c r="A66" s="14" t="s">
        <v>663</v>
      </c>
      <c r="B66" s="10" t="s">
        <v>664</v>
      </c>
      <c r="C66" s="11" t="s">
        <v>591</v>
      </c>
      <c r="D66" s="26">
        <v>827.98782386298808</v>
      </c>
      <c r="E66" s="26">
        <v>366.98943066300581</v>
      </c>
      <c r="F66" s="26">
        <v>2.2561625885713905</v>
      </c>
      <c r="G66" s="26">
        <v>1.1738710381593798</v>
      </c>
    </row>
    <row r="67" spans="1:7" x14ac:dyDescent="0.25">
      <c r="A67" s="14" t="s">
        <v>676</v>
      </c>
      <c r="B67" s="10" t="s">
        <v>677</v>
      </c>
      <c r="C67" s="11" t="s">
        <v>593</v>
      </c>
      <c r="D67" s="26">
        <v>2870.4460207782504</v>
      </c>
      <c r="E67" s="26">
        <v>1279.3029889462</v>
      </c>
      <c r="F67" s="26">
        <v>2.2437577693324413</v>
      </c>
      <c r="G67" s="26">
        <v>1.1659169344824201</v>
      </c>
    </row>
    <row r="68" spans="1:7" x14ac:dyDescent="0.25">
      <c r="A68" s="12" t="s">
        <v>674</v>
      </c>
      <c r="B68" s="8" t="s">
        <v>675</v>
      </c>
      <c r="C68" s="9" t="s">
        <v>593</v>
      </c>
      <c r="D68" s="13">
        <v>1096.4512295611189</v>
      </c>
      <c r="E68" s="13">
        <v>489.2781261376627</v>
      </c>
      <c r="F68" s="13">
        <v>2.2409569751594058</v>
      </c>
      <c r="G68" s="13">
        <v>1.1641149503565509</v>
      </c>
    </row>
    <row r="69" spans="1:7" x14ac:dyDescent="0.25">
      <c r="A69" s="12" t="s">
        <v>727</v>
      </c>
      <c r="B69" s="8" t="s">
        <v>728</v>
      </c>
      <c r="C69" s="9" t="s">
        <v>763</v>
      </c>
      <c r="D69" s="13">
        <v>396.04673067860261</v>
      </c>
      <c r="E69" s="13">
        <v>176.87558056791099</v>
      </c>
      <c r="F69" s="13">
        <v>2.2391261100428803</v>
      </c>
      <c r="G69" s="13">
        <v>1.1629357846487016</v>
      </c>
    </row>
    <row r="70" spans="1:7" x14ac:dyDescent="0.25">
      <c r="A70" s="12" t="s">
        <v>745</v>
      </c>
      <c r="B70" s="8" t="s">
        <v>746</v>
      </c>
      <c r="C70" s="9" t="s">
        <v>763</v>
      </c>
      <c r="D70" s="13">
        <v>105.77048343079532</v>
      </c>
      <c r="E70" s="13">
        <v>47.535714695387448</v>
      </c>
      <c r="F70" s="13">
        <v>2.2250740124258317</v>
      </c>
      <c r="G70" s="13">
        <v>1.1538533251054757</v>
      </c>
    </row>
    <row r="71" spans="1:7" x14ac:dyDescent="0.25">
      <c r="A71" s="12" t="s">
        <v>648</v>
      </c>
      <c r="B71" s="8" t="s">
        <v>649</v>
      </c>
      <c r="C71" s="9" t="s">
        <v>763</v>
      </c>
      <c r="D71" s="13">
        <v>261.13762643422189</v>
      </c>
      <c r="E71" s="13">
        <v>117.51065664798575</v>
      </c>
      <c r="F71" s="13">
        <v>2.2222463381894313</v>
      </c>
      <c r="G71" s="13">
        <v>1.152018749753932</v>
      </c>
    </row>
    <row r="72" spans="1:7" x14ac:dyDescent="0.25">
      <c r="A72" s="14" t="s">
        <v>618</v>
      </c>
      <c r="B72" s="10" t="s">
        <v>619</v>
      </c>
      <c r="C72" s="11" t="s">
        <v>595</v>
      </c>
      <c r="D72" s="26">
        <v>268.23216051783169</v>
      </c>
      <c r="E72" s="26">
        <v>121.35505431329057</v>
      </c>
      <c r="F72" s="26">
        <v>2.2103089322127678</v>
      </c>
      <c r="G72" s="26">
        <v>1.1442480274550579</v>
      </c>
    </row>
    <row r="73" spans="1:7" x14ac:dyDescent="0.25">
      <c r="A73" s="12" t="s">
        <v>715</v>
      </c>
      <c r="B73" s="8" t="s">
        <v>716</v>
      </c>
      <c r="C73" s="9" t="s">
        <v>598</v>
      </c>
      <c r="D73" s="13">
        <v>5144.9056878208548</v>
      </c>
      <c r="E73" s="13">
        <v>2331.818723727451</v>
      </c>
      <c r="F73" s="13">
        <v>2.206391790008718</v>
      </c>
      <c r="G73" s="13">
        <v>1.1416889937014123</v>
      </c>
    </row>
    <row r="74" spans="1:7" x14ac:dyDescent="0.25">
      <c r="A74" s="12" t="s">
        <v>688</v>
      </c>
      <c r="B74" s="8" t="s">
        <v>5</v>
      </c>
      <c r="C74" s="9" t="s">
        <v>763</v>
      </c>
      <c r="D74" s="13">
        <v>270.17151375408662</v>
      </c>
      <c r="E74" s="13">
        <v>122.93304892605813</v>
      </c>
      <c r="F74" s="13">
        <v>2.1977126258097575</v>
      </c>
      <c r="G74" s="13">
        <v>1.1360027509713144</v>
      </c>
    </row>
    <row r="75" spans="1:7" x14ac:dyDescent="0.25">
      <c r="A75" s="14" t="s">
        <v>620</v>
      </c>
      <c r="B75" s="10" t="s">
        <v>621</v>
      </c>
      <c r="C75" s="11" t="s">
        <v>595</v>
      </c>
      <c r="D75" s="26">
        <v>110.16268599843831</v>
      </c>
      <c r="E75" s="26">
        <v>50.256080104686362</v>
      </c>
      <c r="F75" s="26">
        <v>2.1920270297437239</v>
      </c>
      <c r="G75" s="26">
        <v>1.1322655881874906</v>
      </c>
    </row>
    <row r="76" spans="1:7" x14ac:dyDescent="0.25">
      <c r="A76" s="14" t="s">
        <v>668</v>
      </c>
      <c r="B76" s="10" t="s">
        <v>669</v>
      </c>
      <c r="C76" s="11" t="s">
        <v>593</v>
      </c>
      <c r="D76" s="26">
        <v>126.41324102349979</v>
      </c>
      <c r="E76" s="26">
        <v>57.860603909723103</v>
      </c>
      <c r="F76" s="26">
        <v>2.1847895196658476</v>
      </c>
      <c r="G76" s="26">
        <v>1.1274942986911329</v>
      </c>
    </row>
    <row r="77" spans="1:7" x14ac:dyDescent="0.25">
      <c r="A77" s="12" t="s">
        <v>725</v>
      </c>
      <c r="B77" s="8" t="s">
        <v>726</v>
      </c>
      <c r="C77" s="9" t="s">
        <v>598</v>
      </c>
      <c r="D77" s="13">
        <v>153.54340348119044</v>
      </c>
      <c r="E77" s="13">
        <v>70.802566721005121</v>
      </c>
      <c r="F77" s="13">
        <v>2.1686135205552999</v>
      </c>
      <c r="G77" s="13">
        <v>1.1167729660303962</v>
      </c>
    </row>
    <row r="78" spans="1:7" x14ac:dyDescent="0.25">
      <c r="A78" s="12" t="s">
        <v>689</v>
      </c>
      <c r="B78" s="8" t="s">
        <v>5</v>
      </c>
      <c r="C78" s="9" t="s">
        <v>763</v>
      </c>
      <c r="D78" s="13">
        <v>110.55283608646101</v>
      </c>
      <c r="E78" s="13">
        <v>50.993199263944938</v>
      </c>
      <c r="F78" s="13">
        <v>2.1679917652201142</v>
      </c>
      <c r="G78" s="13">
        <v>1.1163592768492261</v>
      </c>
    </row>
    <row r="79" spans="1:7" x14ac:dyDescent="0.25">
      <c r="A79" s="12" t="s">
        <v>778</v>
      </c>
      <c r="B79" s="8" t="s">
        <v>156</v>
      </c>
      <c r="C79" s="9" t="s">
        <v>763</v>
      </c>
      <c r="D79" s="13">
        <v>1957.8452859875063</v>
      </c>
      <c r="E79" s="13">
        <v>909.1087276132879</v>
      </c>
      <c r="F79" s="13">
        <v>2.153587603462459</v>
      </c>
      <c r="G79" s="13">
        <v>1.1067420106056727</v>
      </c>
    </row>
    <row r="80" spans="1:7" x14ac:dyDescent="0.25">
      <c r="A80" s="12" t="s">
        <v>719</v>
      </c>
      <c r="B80" s="8" t="s">
        <v>720</v>
      </c>
      <c r="C80" s="9" t="s">
        <v>597</v>
      </c>
      <c r="D80" s="13">
        <v>64.866289730434673</v>
      </c>
      <c r="E80" s="13">
        <v>30.171398234344622</v>
      </c>
      <c r="F80" s="13">
        <v>2.1499265372658884</v>
      </c>
      <c r="G80" s="13">
        <v>1.1042873639389643</v>
      </c>
    </row>
    <row r="81" spans="1:7" x14ac:dyDescent="0.25">
      <c r="A81" s="12" t="s">
        <v>665</v>
      </c>
      <c r="B81" s="8" t="s">
        <v>666</v>
      </c>
      <c r="C81" s="9" t="s">
        <v>763</v>
      </c>
      <c r="D81" s="13">
        <v>1225.2260899080788</v>
      </c>
      <c r="E81" s="13">
        <v>570.04499635184118</v>
      </c>
      <c r="F81" s="13">
        <v>2.1493497842262421</v>
      </c>
      <c r="G81" s="13">
        <v>1.103900285420216</v>
      </c>
    </row>
    <row r="82" spans="1:7" x14ac:dyDescent="0.25">
      <c r="A82" s="12" t="s">
        <v>684</v>
      </c>
      <c r="B82" s="8" t="s">
        <v>7</v>
      </c>
      <c r="C82" s="9" t="s">
        <v>763</v>
      </c>
      <c r="D82" s="13">
        <v>1569.4265233588992</v>
      </c>
      <c r="E82" s="13">
        <v>730.62885741461923</v>
      </c>
      <c r="F82" s="13">
        <v>2.1480489135241982</v>
      </c>
      <c r="G82" s="13">
        <v>1.1030268455092374</v>
      </c>
    </row>
    <row r="83" spans="1:7" x14ac:dyDescent="0.25">
      <c r="A83" s="12" t="s">
        <v>694</v>
      </c>
      <c r="B83" s="8" t="s">
        <v>5</v>
      </c>
      <c r="C83" s="9" t="s">
        <v>763</v>
      </c>
      <c r="D83" s="13">
        <v>145.35399818633999</v>
      </c>
      <c r="E83" s="13">
        <v>68.036752877644233</v>
      </c>
      <c r="F83" s="13">
        <v>2.1364041057006551</v>
      </c>
      <c r="G83" s="13">
        <v>1.0951845618891571</v>
      </c>
    </row>
    <row r="84" spans="1:7" x14ac:dyDescent="0.25">
      <c r="A84" s="12" t="s">
        <v>709</v>
      </c>
      <c r="B84" s="8" t="s">
        <v>710</v>
      </c>
      <c r="C84" s="9" t="s">
        <v>598</v>
      </c>
      <c r="D84" s="13">
        <v>936.5227948958692</v>
      </c>
      <c r="E84" s="13">
        <v>438.55658774259672</v>
      </c>
      <c r="F84" s="13">
        <v>2.1354662569692038</v>
      </c>
      <c r="G84" s="13">
        <v>1.0945511017787897</v>
      </c>
    </row>
    <row r="85" spans="1:7" x14ac:dyDescent="0.25">
      <c r="A85" s="12" t="s">
        <v>705</v>
      </c>
      <c r="B85" s="8" t="s">
        <v>706</v>
      </c>
      <c r="C85" s="9" t="s">
        <v>593</v>
      </c>
      <c r="D85" s="13">
        <v>201.86116030867285</v>
      </c>
      <c r="E85" s="13">
        <v>94.604680830808888</v>
      </c>
      <c r="F85" s="13">
        <v>2.1337333262577309</v>
      </c>
      <c r="G85" s="13">
        <v>1.0933798795708707</v>
      </c>
    </row>
    <row r="86" spans="1:7" x14ac:dyDescent="0.25">
      <c r="A86" s="12" t="s">
        <v>695</v>
      </c>
      <c r="B86" s="8" t="s">
        <v>5</v>
      </c>
      <c r="C86" s="9" t="s">
        <v>763</v>
      </c>
      <c r="D86" s="13">
        <v>1659.1160463247479</v>
      </c>
      <c r="E86" s="13">
        <v>778.65177526777313</v>
      </c>
      <c r="F86" s="13">
        <v>2.1307548496299118</v>
      </c>
      <c r="G86" s="13">
        <v>1.0913646158478416</v>
      </c>
    </row>
    <row r="87" spans="1:7" x14ac:dyDescent="0.25">
      <c r="A87" s="12" t="s">
        <v>723</v>
      </c>
      <c r="B87" s="8" t="s">
        <v>724</v>
      </c>
      <c r="C87" s="9" t="s">
        <v>763</v>
      </c>
      <c r="D87" s="13">
        <v>156.78395464309847</v>
      </c>
      <c r="E87" s="13">
        <v>74.004830168290709</v>
      </c>
      <c r="F87" s="13">
        <v>2.1185638057213816</v>
      </c>
      <c r="G87" s="13">
        <v>1.0830865796395495</v>
      </c>
    </row>
    <row r="88" spans="1:7" x14ac:dyDescent="0.25">
      <c r="A88" s="14" t="s">
        <v>606</v>
      </c>
      <c r="B88" s="10" t="s">
        <v>607</v>
      </c>
      <c r="C88" s="11" t="s">
        <v>595</v>
      </c>
      <c r="D88" s="26">
        <v>77.007243361142301</v>
      </c>
      <c r="E88" s="26">
        <v>36.393015117700912</v>
      </c>
      <c r="F88" s="26">
        <v>2.1159896510934417</v>
      </c>
      <c r="G88" s="26">
        <v>1.0813325715196698</v>
      </c>
    </row>
    <row r="89" spans="1:7" x14ac:dyDescent="0.25">
      <c r="A89" s="14" t="s">
        <v>683</v>
      </c>
      <c r="B89" s="10" t="s">
        <v>7</v>
      </c>
      <c r="C89" s="11" t="s">
        <v>763</v>
      </c>
      <c r="D89" s="26">
        <v>720.46782437930233</v>
      </c>
      <c r="E89" s="26">
        <v>341.23286172526031</v>
      </c>
      <c r="F89" s="26">
        <v>2.1113670610053337</v>
      </c>
      <c r="G89" s="26">
        <v>1.0781774129142023</v>
      </c>
    </row>
    <row r="90" spans="1:7" x14ac:dyDescent="0.25">
      <c r="A90" s="12" t="s">
        <v>640</v>
      </c>
      <c r="B90" s="8" t="s">
        <v>641</v>
      </c>
      <c r="C90" s="9" t="s">
        <v>594</v>
      </c>
      <c r="D90" s="13">
        <v>2745.3106235901764</v>
      </c>
      <c r="E90" s="13">
        <v>1302.7578112896806</v>
      </c>
      <c r="F90" s="13">
        <v>2.1073069758625538</v>
      </c>
      <c r="G90" s="13">
        <v>1.0754004899007918</v>
      </c>
    </row>
    <row r="91" spans="1:7" x14ac:dyDescent="0.25">
      <c r="A91" s="12" t="s">
        <v>739</v>
      </c>
      <c r="B91" s="8" t="s">
        <v>740</v>
      </c>
      <c r="C91" s="9" t="s">
        <v>595</v>
      </c>
      <c r="D91" s="13">
        <v>171.93545827029823</v>
      </c>
      <c r="E91" s="13">
        <v>81.778796035083772</v>
      </c>
      <c r="F91" s="13">
        <v>2.1024454578242571</v>
      </c>
      <c r="G91" s="13">
        <v>1.0720683742035475</v>
      </c>
    </row>
    <row r="92" spans="1:7" x14ac:dyDescent="0.25">
      <c r="A92" s="12" t="s">
        <v>687</v>
      </c>
      <c r="B92" s="8" t="s">
        <v>5</v>
      </c>
      <c r="C92" s="9" t="s">
        <v>763</v>
      </c>
      <c r="D92" s="13">
        <v>132.67069473656989</v>
      </c>
      <c r="E92" s="13">
        <v>63.271035772279618</v>
      </c>
      <c r="F92" s="13">
        <v>2.0968630134974924</v>
      </c>
      <c r="G92" s="13">
        <v>1.0682326143180543</v>
      </c>
    </row>
    <row r="93" spans="1:7" x14ac:dyDescent="0.25">
      <c r="A93" s="14" t="s">
        <v>698</v>
      </c>
      <c r="B93" s="10" t="s">
        <v>5</v>
      </c>
      <c r="C93" s="11" t="s">
        <v>763</v>
      </c>
      <c r="D93" s="26">
        <v>2206.3636176972291</v>
      </c>
      <c r="E93" s="26">
        <v>1057.6207563066182</v>
      </c>
      <c r="F93" s="26">
        <v>2.0861576368850834</v>
      </c>
      <c r="G93" s="26">
        <v>1.0608481767262223</v>
      </c>
    </row>
    <row r="94" spans="1:7" x14ac:dyDescent="0.25">
      <c r="A94" s="12" t="s">
        <v>682</v>
      </c>
      <c r="B94" s="8" t="s">
        <v>7</v>
      </c>
      <c r="C94" s="9" t="s">
        <v>763</v>
      </c>
      <c r="D94" s="13">
        <v>1194.0631463483833</v>
      </c>
      <c r="E94" s="13">
        <v>572.73673101710892</v>
      </c>
      <c r="F94" s="13">
        <v>2.0848377302916754</v>
      </c>
      <c r="G94" s="13">
        <v>1.0599350983875147</v>
      </c>
    </row>
    <row r="95" spans="1:7" x14ac:dyDescent="0.25">
      <c r="A95" s="12" t="s">
        <v>749</v>
      </c>
      <c r="B95" s="8" t="s">
        <v>750</v>
      </c>
      <c r="C95" s="9" t="s">
        <v>593</v>
      </c>
      <c r="D95" s="13">
        <v>103.52788796556382</v>
      </c>
      <c r="E95" s="13">
        <v>50.44622398178447</v>
      </c>
      <c r="F95" s="13">
        <v>2.0522425623560347</v>
      </c>
      <c r="G95" s="13">
        <v>1.0372012586383226</v>
      </c>
    </row>
    <row r="96" spans="1:7" x14ac:dyDescent="0.25">
      <c r="A96" s="29" t="s">
        <v>179</v>
      </c>
      <c r="B96" s="30" t="s">
        <v>180</v>
      </c>
      <c r="C96" s="31" t="s">
        <v>763</v>
      </c>
      <c r="D96" s="32">
        <v>1746.6292038323838</v>
      </c>
      <c r="E96" s="32">
        <v>851.77486165228129</v>
      </c>
      <c r="F96" s="32">
        <v>2.0505761351588321</v>
      </c>
      <c r="G96" s="32">
        <v>1.0360293100035618</v>
      </c>
    </row>
    <row r="97" spans="1:7" x14ac:dyDescent="0.25">
      <c r="A97" s="12" t="s">
        <v>737</v>
      </c>
      <c r="B97" s="8" t="s">
        <v>738</v>
      </c>
      <c r="C97" s="9" t="s">
        <v>595</v>
      </c>
      <c r="D97" s="13">
        <v>1450.1948127915157</v>
      </c>
      <c r="E97" s="13">
        <v>709.76816007058608</v>
      </c>
      <c r="F97" s="13">
        <v>2.0431950802742329</v>
      </c>
      <c r="G97" s="13">
        <v>1.0308269563511445</v>
      </c>
    </row>
    <row r="98" spans="1:7" x14ac:dyDescent="0.25">
      <c r="A98" s="29" t="s">
        <v>634</v>
      </c>
      <c r="B98" s="30" t="s">
        <v>635</v>
      </c>
      <c r="C98" s="31" t="s">
        <v>594</v>
      </c>
      <c r="D98" s="32">
        <v>2600.9181882949501</v>
      </c>
      <c r="E98" s="32">
        <v>1272.9855446972826</v>
      </c>
      <c r="F98" s="32">
        <v>2.0431639613892485</v>
      </c>
      <c r="G98" s="32">
        <v>1.030804983215359</v>
      </c>
    </row>
    <row r="99" spans="1:7" x14ac:dyDescent="0.25">
      <c r="A99" s="14" t="s">
        <v>603</v>
      </c>
      <c r="B99" s="10" t="s">
        <v>604</v>
      </c>
      <c r="C99" s="11" t="s">
        <v>595</v>
      </c>
      <c r="D99" s="26">
        <v>144.26825178390956</v>
      </c>
      <c r="E99" s="26">
        <v>70.902886735209236</v>
      </c>
      <c r="F99" s="26">
        <v>2.0347302969861771</v>
      </c>
      <c r="G99" s="26">
        <v>1.0248375782817343</v>
      </c>
    </row>
    <row r="100" spans="1:7" x14ac:dyDescent="0.25">
      <c r="A100" s="14" t="s">
        <v>713</v>
      </c>
      <c r="B100" s="10" t="s">
        <v>714</v>
      </c>
      <c r="C100" s="11" t="s">
        <v>597</v>
      </c>
      <c r="D100" s="26">
        <v>149.7981560011857</v>
      </c>
      <c r="E100" s="26">
        <v>73.726543956860709</v>
      </c>
      <c r="F100" s="26">
        <v>2.0318076497500881</v>
      </c>
      <c r="G100" s="26">
        <v>1.0227638293311552</v>
      </c>
    </row>
    <row r="101" spans="1:7" x14ac:dyDescent="0.25">
      <c r="A101" s="12" t="s">
        <v>658</v>
      </c>
      <c r="B101" s="8" t="s">
        <v>659</v>
      </c>
      <c r="C101" s="9" t="s">
        <v>593</v>
      </c>
      <c r="D101" s="13">
        <v>168.67377196441052</v>
      </c>
      <c r="E101" s="13">
        <v>83.069515819053905</v>
      </c>
      <c r="F101" s="13">
        <v>2.0305134838130514</v>
      </c>
      <c r="G101" s="13">
        <v>1.0218446076442289</v>
      </c>
    </row>
    <row r="102" spans="1:7" x14ac:dyDescent="0.25">
      <c r="A102" s="12" t="s">
        <v>654</v>
      </c>
      <c r="B102" s="8" t="s">
        <v>655</v>
      </c>
      <c r="C102" s="9" t="s">
        <v>593</v>
      </c>
      <c r="D102" s="13">
        <v>174.27146482162411</v>
      </c>
      <c r="E102" s="13">
        <v>86.130055621451802</v>
      </c>
      <c r="F102" s="13">
        <v>2.0233525168909741</v>
      </c>
      <c r="G102" s="13">
        <v>1.0167476941250113</v>
      </c>
    </row>
    <row r="103" spans="1:7" x14ac:dyDescent="0.25">
      <c r="A103" s="12" t="s">
        <v>752</v>
      </c>
      <c r="B103" s="8" t="s">
        <v>753</v>
      </c>
      <c r="C103" s="9" t="s">
        <v>593</v>
      </c>
      <c r="D103" s="13">
        <v>120.14093055268039</v>
      </c>
      <c r="E103" s="13">
        <v>59.564490943103465</v>
      </c>
      <c r="F103" s="13">
        <v>2.016989126414932</v>
      </c>
      <c r="G103" s="13">
        <v>1.0122033064052427</v>
      </c>
    </row>
    <row r="104" spans="1:7" x14ac:dyDescent="0.25">
      <c r="A104" s="12" t="s">
        <v>652</v>
      </c>
      <c r="B104" s="8" t="s">
        <v>653</v>
      </c>
      <c r="C104" s="9" t="s">
        <v>593</v>
      </c>
      <c r="D104" s="13">
        <v>254.53867133431845</v>
      </c>
      <c r="E104" s="13">
        <v>126.54185428020286</v>
      </c>
      <c r="F104" s="13">
        <v>2.0114978777748189</v>
      </c>
      <c r="G104" s="13">
        <v>1.008270215852999</v>
      </c>
    </row>
    <row r="105" spans="1:7" x14ac:dyDescent="0.25">
      <c r="A105" s="14" t="s">
        <v>650</v>
      </c>
      <c r="B105" s="10" t="s">
        <v>651</v>
      </c>
      <c r="C105" s="11" t="s">
        <v>593</v>
      </c>
      <c r="D105" s="26">
        <v>124.70439628617248</v>
      </c>
      <c r="E105" s="26">
        <v>62.264154537060598</v>
      </c>
      <c r="F105" s="26">
        <v>2.0028280671818401</v>
      </c>
      <c r="G105" s="26">
        <v>1.0020385782796248</v>
      </c>
    </row>
    <row r="107" spans="1:7" x14ac:dyDescent="0.25">
      <c r="A107" s="28"/>
      <c r="B107" t="s">
        <v>782</v>
      </c>
    </row>
    <row r="109" spans="1:7" x14ac:dyDescent="0.25">
      <c r="A109" s="29"/>
      <c r="B109" t="s">
        <v>783</v>
      </c>
    </row>
  </sheetData>
  <sortState xmlns:xlrd2="http://schemas.microsoft.com/office/spreadsheetml/2017/richdata2" ref="A2:G105">
    <sortCondition descending="1" ref="F2:F105"/>
  </sortState>
  <mergeCells count="1">
    <mergeCell ref="A1:G1"/>
  </mergeCells>
  <conditionalFormatting sqref="A13">
    <cfRule type="duplicateValues" dxfId="6" priority="8"/>
  </conditionalFormatting>
  <conditionalFormatting sqref="A2">
    <cfRule type="duplicateValues" dxfId="5" priority="5"/>
    <cfRule type="duplicateValues" dxfId="4" priority="6"/>
  </conditionalFormatting>
  <conditionalFormatting sqref="A15">
    <cfRule type="duplicateValues" dxfId="3" priority="3"/>
    <cfRule type="duplicateValues" dxfId="2" priority="4"/>
  </conditionalFormatting>
  <conditionalFormatting sqref="A29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IF4E3-IP after EIFE4-RNAi</vt:lpstr>
      <vt:lpstr>EIF4E4-IP after EIF4E3-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ibeiro</dc:creator>
  <cp:lastModifiedBy>Osvaldo Pompilio de Melo Neto</cp:lastModifiedBy>
  <dcterms:created xsi:type="dcterms:W3CDTF">2021-10-25T01:12:55Z</dcterms:created>
  <dcterms:modified xsi:type="dcterms:W3CDTF">2022-02-23T20:22:14Z</dcterms:modified>
</cp:coreProperties>
</file>